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eharpe/Library/CloudStorage/Dropbox/Projects/OpenSciencePharmacy/Manuscripts/Description/PrePrint/"/>
    </mc:Choice>
  </mc:AlternateContent>
  <xr:revisionPtr revIDLastSave="0" documentId="13_ncr:1_{01E65A91-62E3-F443-A426-7845ADDF6414}" xr6:coauthVersionLast="47" xr6:coauthVersionMax="47" xr10:uidLastSave="{00000000-0000-0000-0000-000000000000}"/>
  <bookViews>
    <workbookView xWindow="0" yWindow="500" windowWidth="38400" windowHeight="21100" xr2:uid="{28BB297D-9C12-6F43-88C5-D86AAA2D4ED2}"/>
  </bookViews>
  <sheets>
    <sheet name="Non-response demographic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97" i="2" l="1"/>
  <c r="W96" i="2"/>
  <c r="W92" i="2"/>
  <c r="W91" i="2"/>
  <c r="W87" i="2"/>
  <c r="W86" i="2"/>
  <c r="W82" i="2"/>
  <c r="W81" i="2"/>
  <c r="W77" i="2"/>
  <c r="W76" i="2"/>
  <c r="W73" i="2"/>
  <c r="W72" i="2"/>
  <c r="W71" i="2"/>
  <c r="P97" i="2"/>
  <c r="P96" i="2"/>
  <c r="P92" i="2"/>
  <c r="P91" i="2"/>
  <c r="P87" i="2"/>
  <c r="P86" i="2"/>
  <c r="P82" i="2"/>
  <c r="P81" i="2"/>
  <c r="P77" i="2"/>
  <c r="P76" i="2"/>
  <c r="P72" i="2"/>
  <c r="P71" i="2"/>
  <c r="W98" i="2"/>
  <c r="P98" i="2"/>
  <c r="W93" i="2"/>
  <c r="P93" i="2"/>
  <c r="W88" i="2"/>
  <c r="P88" i="2"/>
  <c r="W83" i="2"/>
  <c r="P83" i="2"/>
  <c r="W78" i="2"/>
  <c r="P78" i="2"/>
  <c r="P73" i="2"/>
  <c r="W61" i="2"/>
  <c r="U61" i="2"/>
  <c r="P61" i="2"/>
  <c r="N61" i="2"/>
  <c r="W60" i="2"/>
  <c r="U60" i="2"/>
  <c r="P60" i="2"/>
  <c r="N60" i="2"/>
  <c r="W59" i="2"/>
  <c r="U59" i="2"/>
  <c r="P59" i="2"/>
  <c r="N59" i="2"/>
  <c r="W58" i="2"/>
  <c r="U58" i="2"/>
  <c r="P58" i="2"/>
  <c r="N58" i="2"/>
  <c r="W57" i="2"/>
  <c r="U57" i="2"/>
  <c r="P57" i="2"/>
  <c r="N57" i="2"/>
  <c r="W51" i="2"/>
  <c r="U51" i="2"/>
  <c r="P51" i="2"/>
  <c r="N51" i="2"/>
  <c r="W50" i="2"/>
  <c r="U50" i="2"/>
  <c r="P50" i="2"/>
  <c r="N50" i="2"/>
  <c r="W49" i="2"/>
  <c r="U49" i="2"/>
  <c r="P49" i="2"/>
  <c r="N49" i="2"/>
  <c r="W48" i="2"/>
  <c r="U48" i="2"/>
  <c r="P48" i="2"/>
  <c r="N48" i="2"/>
  <c r="W47" i="2"/>
  <c r="U47" i="2"/>
  <c r="P47" i="2"/>
  <c r="N47" i="2"/>
  <c r="Y44" i="2"/>
  <c r="R44" i="2"/>
  <c r="W41" i="2"/>
  <c r="U41" i="2"/>
  <c r="P41" i="2"/>
  <c r="N41" i="2"/>
  <c r="W40" i="2"/>
  <c r="U40" i="2"/>
  <c r="P40" i="2"/>
  <c r="N40" i="2"/>
  <c r="W39" i="2"/>
  <c r="U39" i="2"/>
  <c r="P39" i="2"/>
  <c r="N39" i="2"/>
  <c r="W38" i="2"/>
  <c r="U38" i="2"/>
  <c r="P38" i="2"/>
  <c r="N38" i="2"/>
  <c r="W37" i="2"/>
  <c r="U37" i="2"/>
  <c r="P37" i="2"/>
  <c r="N37" i="2"/>
  <c r="Y34" i="2"/>
  <c r="R34" i="2"/>
  <c r="W31" i="2"/>
  <c r="U31" i="2"/>
  <c r="P31" i="2"/>
  <c r="N31" i="2"/>
  <c r="W30" i="2"/>
  <c r="U30" i="2"/>
  <c r="P30" i="2"/>
  <c r="N30" i="2"/>
  <c r="W29" i="2"/>
  <c r="U29" i="2"/>
  <c r="P29" i="2"/>
  <c r="N29" i="2"/>
  <c r="W28" i="2"/>
  <c r="U28" i="2"/>
  <c r="P28" i="2"/>
  <c r="N28" i="2"/>
  <c r="W27" i="2"/>
  <c r="U27" i="2"/>
  <c r="P27" i="2"/>
  <c r="N27" i="2"/>
  <c r="R24" i="2"/>
  <c r="W21" i="2"/>
  <c r="U21" i="2"/>
  <c r="Y21" i="2" s="1"/>
  <c r="P21" i="2"/>
  <c r="N21" i="2"/>
  <c r="W20" i="2"/>
  <c r="U20" i="2"/>
  <c r="P20" i="2"/>
  <c r="N20" i="2"/>
  <c r="W19" i="2"/>
  <c r="U19" i="2"/>
  <c r="P19" i="2"/>
  <c r="N19" i="2"/>
  <c r="W18" i="2"/>
  <c r="U18" i="2"/>
  <c r="P18" i="2"/>
  <c r="N18" i="2"/>
  <c r="W17" i="2"/>
  <c r="U17" i="2"/>
  <c r="P17" i="2"/>
  <c r="N17" i="2"/>
  <c r="Y14" i="2"/>
  <c r="R14" i="2"/>
  <c r="W11" i="2"/>
  <c r="U11" i="2"/>
  <c r="P11" i="2"/>
  <c r="N11" i="2"/>
  <c r="W10" i="2"/>
  <c r="U10" i="2"/>
  <c r="P10" i="2"/>
  <c r="N10" i="2"/>
  <c r="W9" i="2"/>
  <c r="U9" i="2"/>
  <c r="P9" i="2"/>
  <c r="N9" i="2"/>
  <c r="W8" i="2"/>
  <c r="U8" i="2"/>
  <c r="P8" i="2"/>
  <c r="N8" i="2"/>
  <c r="W7" i="2"/>
  <c r="U7" i="2"/>
  <c r="P7" i="2"/>
  <c r="N7" i="2"/>
  <c r="J43" i="2"/>
  <c r="E43" i="2"/>
  <c r="J42" i="2"/>
  <c r="E42" i="2"/>
  <c r="J41" i="2"/>
  <c r="E41" i="2"/>
  <c r="J40" i="2"/>
  <c r="E40" i="2"/>
  <c r="J37" i="2"/>
  <c r="E37" i="2"/>
  <c r="J36" i="2"/>
  <c r="E36" i="2"/>
  <c r="J35" i="2"/>
  <c r="E35" i="2"/>
  <c r="J34" i="2"/>
  <c r="E34" i="2"/>
  <c r="J33" i="2"/>
  <c r="E33" i="2"/>
  <c r="J32" i="2"/>
  <c r="E32" i="2"/>
  <c r="J31" i="2"/>
  <c r="E31" i="2"/>
  <c r="J30" i="2"/>
  <c r="E30" i="2"/>
  <c r="J29" i="2"/>
  <c r="E29" i="2"/>
  <c r="J28" i="2"/>
  <c r="E28" i="2"/>
  <c r="J24" i="2"/>
  <c r="E24" i="2"/>
  <c r="J23" i="2"/>
  <c r="E23" i="2"/>
  <c r="J22" i="2"/>
  <c r="E22" i="2"/>
  <c r="J21" i="2"/>
  <c r="E21" i="2"/>
  <c r="J18" i="2"/>
  <c r="E18" i="2"/>
  <c r="J17" i="2"/>
  <c r="E17" i="2"/>
  <c r="J16" i="2"/>
  <c r="E16" i="2"/>
  <c r="J15" i="2"/>
  <c r="E15" i="2"/>
  <c r="J14" i="2"/>
  <c r="E14" i="2"/>
  <c r="J13" i="2"/>
  <c r="E13" i="2"/>
  <c r="J12" i="2"/>
  <c r="E12" i="2"/>
  <c r="J11" i="2"/>
  <c r="E11" i="2"/>
  <c r="J7" i="2"/>
  <c r="E7" i="2"/>
  <c r="J6" i="2"/>
  <c r="E6" i="2"/>
  <c r="Y27" i="2" l="1"/>
  <c r="R31" i="2"/>
  <c r="Y7" i="2"/>
  <c r="Y20" i="2"/>
  <c r="R48" i="2"/>
  <c r="R57" i="2"/>
  <c r="R61" i="2"/>
  <c r="R47" i="2"/>
  <c r="Y10" i="2"/>
  <c r="R28" i="2"/>
  <c r="Y48" i="2"/>
  <c r="R11" i="2"/>
  <c r="Y38" i="2"/>
  <c r="R21" i="2"/>
  <c r="Y19" i="2"/>
  <c r="Y40" i="2"/>
  <c r="R51" i="2"/>
  <c r="R60" i="2"/>
  <c r="R17" i="2"/>
  <c r="R9" i="2"/>
  <c r="Y9" i="2"/>
  <c r="R37" i="2"/>
  <c r="R39" i="2"/>
  <c r="R41" i="2"/>
  <c r="R38" i="2"/>
  <c r="Y17" i="2"/>
  <c r="R27" i="2"/>
  <c r="R29" i="2"/>
  <c r="Y37" i="2"/>
  <c r="Y59" i="2"/>
  <c r="Y11" i="2"/>
  <c r="Y18" i="2"/>
  <c r="R40" i="2"/>
  <c r="Y51" i="2"/>
  <c r="Y29" i="2"/>
  <c r="Y57" i="2"/>
  <c r="Y31" i="2"/>
  <c r="Y8" i="2"/>
  <c r="R30" i="2"/>
  <c r="Y61" i="2"/>
  <c r="R7" i="2"/>
  <c r="Y28" i="2"/>
  <c r="Y30" i="2"/>
  <c r="R50" i="2"/>
  <c r="Y58" i="2"/>
  <c r="R49" i="2"/>
  <c r="Y39" i="2"/>
  <c r="Y49" i="2"/>
  <c r="R19" i="2"/>
  <c r="Y60" i="2"/>
  <c r="R8" i="2"/>
  <c r="R18" i="2"/>
  <c r="Y47" i="2"/>
  <c r="R10" i="2"/>
  <c r="R20" i="2"/>
  <c r="Y41" i="2"/>
  <c r="R58" i="2"/>
  <c r="Y50" i="2"/>
  <c r="R59" i="2"/>
</calcChain>
</file>

<file path=xl/sharedStrings.xml><?xml version="1.0" encoding="utf-8"?>
<sst xmlns="http://schemas.openxmlformats.org/spreadsheetml/2006/main" count="294" uniqueCount="143">
  <si>
    <t>Gender</t>
  </si>
  <si>
    <t>Male</t>
  </si>
  <si>
    <t>Female</t>
  </si>
  <si>
    <t>Other</t>
  </si>
  <si>
    <t>Discipline</t>
  </si>
  <si>
    <t>Pharmaceutics</t>
  </si>
  <si>
    <t>Pharmacology</t>
  </si>
  <si>
    <t>Pharmacy practice</t>
  </si>
  <si>
    <t>Discipline (collapsed)</t>
  </si>
  <si>
    <t>Position/rank</t>
  </si>
  <si>
    <t>Rank</t>
  </si>
  <si>
    <t>Tenure status</t>
  </si>
  <si>
    <t>Tenure eligible</t>
  </si>
  <si>
    <t>Tenured</t>
  </si>
  <si>
    <t>Non-tenure track (tenure available)</t>
  </si>
  <si>
    <t>Non-tenure track (tenure not available)</t>
  </si>
  <si>
    <t>Within waves</t>
  </si>
  <si>
    <t>Across waves</t>
  </si>
  <si>
    <t>Early (before reminder 1)</t>
  </si>
  <si>
    <t>Late (on/after reminder 3)</t>
  </si>
  <si>
    <t>p-value</t>
  </si>
  <si>
    <t>Attitudes</t>
  </si>
  <si>
    <t>Data sharing</t>
  </si>
  <si>
    <t>VMA</t>
  </si>
  <si>
    <t>A</t>
  </si>
  <si>
    <t>Neither</t>
  </si>
  <si>
    <t>IF</t>
  </si>
  <si>
    <t>VMIF</t>
  </si>
  <si>
    <t>3.4 (0.9)</t>
  </si>
  <si>
    <t>3.4 (1.1)</t>
  </si>
  <si>
    <t>3.5 (0.9)</t>
  </si>
  <si>
    <t>3 (3, 4)</t>
  </si>
  <si>
    <t>4 (3, 4)</t>
  </si>
  <si>
    <t>Material sharing</t>
  </si>
  <si>
    <t>3.5 (0.8)</t>
  </si>
  <si>
    <t>3.6 (1.1)</t>
  </si>
  <si>
    <t>3.6 (0.9)</t>
  </si>
  <si>
    <t>Code sharing</t>
  </si>
  <si>
    <t>Preregistration</t>
  </si>
  <si>
    <t>3.2 (0.9)</t>
  </si>
  <si>
    <t>3.1 (1.0)</t>
  </si>
  <si>
    <t>Preprint sharing</t>
  </si>
  <si>
    <t>3.0 (1.0)</t>
  </si>
  <si>
    <t>3.2 (1.1)</t>
  </si>
  <si>
    <t>3 (2, 4)</t>
  </si>
  <si>
    <t>OA publishing</t>
  </si>
  <si>
    <t>4.1 (0.9)</t>
  </si>
  <si>
    <t>4.0 (0.9)</t>
  </si>
  <si>
    <t>4 (4, 5)</t>
  </si>
  <si>
    <t>4 (3, 5)</t>
  </si>
  <si>
    <t>Mean</t>
  </si>
  <si>
    <t>8.1 (20.8)</t>
  </si>
  <si>
    <t>3.8 (9.1)</t>
  </si>
  <si>
    <t>10.7 (24.5)</t>
  </si>
  <si>
    <t>8.2 (20.8)</t>
  </si>
  <si>
    <t>Median</t>
  </si>
  <si>
    <t>0 (0, 2)</t>
  </si>
  <si>
    <t>0 (0, 0)</t>
  </si>
  <si>
    <t>0 (0, 5)</t>
  </si>
  <si>
    <t>% any</t>
  </si>
  <si>
    <t>71 (26.4%)</t>
  </si>
  <si>
    <t>14 (23.0%)</t>
  </si>
  <si>
    <t>26 (24.8%)</t>
  </si>
  <si>
    <t>33 (28.0%)</t>
  </si>
  <si>
    <t>5.4 (16.8)</t>
  </si>
  <si>
    <t>5.3 (13.6)</t>
  </si>
  <si>
    <t>9.0 (22.8)</t>
  </si>
  <si>
    <t>6.9 (18.0)</t>
  </si>
  <si>
    <t>52 (19.5%)</t>
  </si>
  <si>
    <t>14 (24.1%)</t>
  </si>
  <si>
    <t>22 (21.4%)</t>
  </si>
  <si>
    <t>28 (24.1%)</t>
  </si>
  <si>
    <t>2.4 (12.7)</t>
  </si>
  <si>
    <t>1.4 (4.7)</t>
  </si>
  <si>
    <t>3.6 (15.2)</t>
  </si>
  <si>
    <t>1.2 (5.7)</t>
  </si>
  <si>
    <t>22 (8.7%)</t>
  </si>
  <si>
    <t>6 (10.9%)</t>
  </si>
  <si>
    <t>12 (12.0%)</t>
  </si>
  <si>
    <t>11 (10.0%)</t>
  </si>
  <si>
    <t>1.7 (7.6)</t>
  </si>
  <si>
    <t>1.6 (4.9)</t>
  </si>
  <si>
    <t>1.4 (4.9)</t>
  </si>
  <si>
    <t>1.5 (5.6)</t>
  </si>
  <si>
    <t>34 (13.1)</t>
  </si>
  <si>
    <t>8 (13.8)</t>
  </si>
  <si>
    <t>12 (11.5)</t>
  </si>
  <si>
    <t>15 (13.3)</t>
  </si>
  <si>
    <t>Preprint</t>
  </si>
  <si>
    <t>5.8 (16.6)</t>
  </si>
  <si>
    <t>3.2 (8.8)</t>
  </si>
  <si>
    <t>6.4 (17.9)</t>
  </si>
  <si>
    <t>7.6 (18.7)</t>
  </si>
  <si>
    <t>0 (0, 1)</t>
  </si>
  <si>
    <t>70 (26.0)</t>
  </si>
  <si>
    <t>10 (16.7)</t>
  </si>
  <si>
    <t>26 (25.0)</t>
  </si>
  <si>
    <t>38 (32.2)</t>
  </si>
  <si>
    <t>27.7 (29.0)</t>
  </si>
  <si>
    <t>26.7 (28.0)</t>
  </si>
  <si>
    <t>23.3 (25.5)</t>
  </si>
  <si>
    <t>32.2 (32.3)</t>
  </si>
  <si>
    <t>20 (5, 50)</t>
  </si>
  <si>
    <t>20 (0, 50)</t>
  </si>
  <si>
    <t>15 (0, 40)</t>
  </si>
  <si>
    <t>215 (79.3)</t>
  </si>
  <si>
    <t>46 (74.2)</t>
  </si>
  <si>
    <t>77 (72.0)</t>
  </si>
  <si>
    <t>94 (81.0)</t>
  </si>
  <si>
    <t>Very much against</t>
  </si>
  <si>
    <t>Against</t>
  </si>
  <si>
    <t>In favor</t>
  </si>
  <si>
    <t>Very much in favor</t>
  </si>
  <si>
    <t>Abbreviations for responses</t>
  </si>
  <si>
    <t>Early (Waves 1/2)</t>
  </si>
  <si>
    <t>Late (Waves 7/8)</t>
  </si>
  <si>
    <t>Diff (Late vs. Early)</t>
  </si>
  <si>
    <t>Non-response Bias Checks Based on Attitudes &amp; Behaviors</t>
  </si>
  <si>
    <t>Non-response Bias Checks Based on Demographics</t>
  </si>
  <si>
    <t>Freq</t>
  </si>
  <si>
    <t>%</t>
  </si>
  <si>
    <t>Behaviors (frequency of behaviors reported)</t>
  </si>
  <si>
    <t>Mean (SD)</t>
  </si>
  <si>
    <t>Median (IQR)</t>
  </si>
  <si>
    <t>% Favorable (IF/VMIF)</t>
  </si>
  <si>
    <t>Abbreviations</t>
  </si>
  <si>
    <t>Provost</t>
  </si>
  <si>
    <t>Dean</t>
  </si>
  <si>
    <t>Associate Dean</t>
  </si>
  <si>
    <t>Assistant Dean</t>
  </si>
  <si>
    <t>Professor</t>
  </si>
  <si>
    <t>Associate Professor</t>
  </si>
  <si>
    <t>Assistant Professor</t>
  </si>
  <si>
    <t>Lecturer</t>
  </si>
  <si>
    <t>Librarian</t>
  </si>
  <si>
    <t>PKPD/Genetics</t>
  </si>
  <si>
    <t>Pharmacotherapeutics/translational science</t>
  </si>
  <si>
    <t>Medicinal chemistry/pharmacognosy</t>
  </si>
  <si>
    <t>Biological/Biomedical sciences</t>
  </si>
  <si>
    <t>Economic, social, and admin sciences</t>
  </si>
  <si>
    <t>PKPD: Pharmacokinetics and pharmacodynamics</t>
  </si>
  <si>
    <t>Pharmaceutical sciences</t>
  </si>
  <si>
    <t>Clinical and translational scien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5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i/>
      <sz val="12"/>
      <color theme="1"/>
      <name val="Aptos Narrow"/>
      <scheme val="minor"/>
    </font>
    <font>
      <i/>
      <sz val="12"/>
      <color theme="1"/>
      <name val="Aptos Narrow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2" tint="-9.9978637043366805E-2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6">
    <xf numFmtId="0" fontId="0" fillId="0" borderId="0" xfId="0"/>
    <xf numFmtId="0" fontId="0" fillId="0" borderId="4" xfId="0" applyBorder="1"/>
    <xf numFmtId="0" fontId="0" fillId="0" borderId="5" xfId="0" applyBorder="1"/>
    <xf numFmtId="0" fontId="0" fillId="0" borderId="0" xfId="0" applyAlignment="1">
      <alignment wrapText="1"/>
    </xf>
    <xf numFmtId="164" fontId="0" fillId="0" borderId="0" xfId="1" applyNumberFormat="1" applyFont="1" applyBorder="1"/>
    <xf numFmtId="164" fontId="0" fillId="0" borderId="5" xfId="1" applyNumberFormat="1" applyFont="1" applyBorder="1"/>
    <xf numFmtId="0" fontId="0" fillId="0" borderId="7" xfId="0" applyBorder="1"/>
    <xf numFmtId="10" fontId="0" fillId="0" borderId="0" xfId="0" applyNumberFormat="1"/>
    <xf numFmtId="10" fontId="0" fillId="0" borderId="5" xfId="0" applyNumberFormat="1" applyBorder="1"/>
    <xf numFmtId="10" fontId="0" fillId="0" borderId="0" xfId="1" applyNumberFormat="1" applyFont="1" applyBorder="1"/>
    <xf numFmtId="0" fontId="0" fillId="0" borderId="8" xfId="0" applyBorder="1"/>
    <xf numFmtId="164" fontId="0" fillId="0" borderId="0" xfId="1" applyNumberFormat="1" applyFont="1" applyFill="1" applyBorder="1"/>
    <xf numFmtId="9" fontId="0" fillId="0" borderId="0" xfId="1" applyFont="1" applyFill="1" applyBorder="1"/>
    <xf numFmtId="0" fontId="0" fillId="0" borderId="4" xfId="0" applyBorder="1" applyAlignment="1">
      <alignment wrapText="1"/>
    </xf>
    <xf numFmtId="0" fontId="3" fillId="0" borderId="0" xfId="0" applyFont="1" applyAlignment="1">
      <alignment horizontal="center"/>
    </xf>
    <xf numFmtId="0" fontId="3" fillId="0" borderId="5" xfId="0" applyFont="1" applyBorder="1" applyAlignment="1">
      <alignment horizontal="center"/>
    </xf>
    <xf numFmtId="0" fontId="0" fillId="3" borderId="4" xfId="0" applyFill="1" applyBorder="1"/>
    <xf numFmtId="0" fontId="0" fillId="3" borderId="0" xfId="0" applyFill="1"/>
    <xf numFmtId="0" fontId="0" fillId="3" borderId="6" xfId="0" applyFill="1" applyBorder="1"/>
    <xf numFmtId="0" fontId="0" fillId="3" borderId="7" xfId="0" applyFill="1" applyBorder="1"/>
    <xf numFmtId="0" fontId="0" fillId="3" borderId="1" xfId="0" applyFill="1" applyBorder="1"/>
    <xf numFmtId="0" fontId="0" fillId="3" borderId="2" xfId="0" applyFill="1" applyBorder="1"/>
    <xf numFmtId="0" fontId="0" fillId="3" borderId="3" xfId="0" applyFill="1" applyBorder="1"/>
    <xf numFmtId="0" fontId="0" fillId="3" borderId="5" xfId="0" applyFill="1" applyBorder="1"/>
    <xf numFmtId="0" fontId="0" fillId="3" borderId="8" xfId="0" applyFill="1" applyBorder="1"/>
    <xf numFmtId="0" fontId="0" fillId="3" borderId="9" xfId="0" applyFill="1" applyBorder="1"/>
    <xf numFmtId="0" fontId="0" fillId="3" borderId="10" xfId="0" applyFill="1" applyBorder="1"/>
    <xf numFmtId="0" fontId="0" fillId="0" borderId="5" xfId="0" applyBorder="1" applyAlignment="1">
      <alignment wrapText="1"/>
    </xf>
    <xf numFmtId="0" fontId="2" fillId="0" borderId="4" xfId="0" applyFont="1" applyBorder="1"/>
    <xf numFmtId="0" fontId="4" fillId="0" borderId="4" xfId="0" applyFont="1" applyBorder="1"/>
    <xf numFmtId="0" fontId="0" fillId="0" borderId="0" xfId="0" applyAlignment="1">
      <alignment horizontal="center" wrapText="1"/>
    </xf>
    <xf numFmtId="0" fontId="3" fillId="0" borderId="11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</cellXfs>
  <cellStyles count="2">
    <cellStyle name="Normal" xfId="0" builtinId="0"/>
    <cellStyle name="Percent" xfId="1" builtinId="5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17C57B-7ECE-E246-9202-5B3E1222CA7E}">
  <dimension ref="A1:Y104"/>
  <sheetViews>
    <sheetView tabSelected="1" topLeftCell="A2" zoomScale="120" zoomScaleNormal="120" workbookViewId="0">
      <selection activeCell="A24" sqref="A21:A24"/>
    </sheetView>
  </sheetViews>
  <sheetFormatPr baseColWidth="10" defaultRowHeight="16" x14ac:dyDescent="0.2"/>
  <cols>
    <col min="1" max="1" width="44.1640625" customWidth="1"/>
    <col min="4" max="4" width="7.6640625" customWidth="1"/>
    <col min="5" max="5" width="15.83203125" customWidth="1"/>
    <col min="7" max="7" width="15" customWidth="1"/>
    <col min="8" max="8" width="16" customWidth="1"/>
    <col min="9" max="9" width="7.83203125" customWidth="1"/>
    <col min="10" max="10" width="16" bestFit="1" customWidth="1"/>
    <col min="12" max="12" width="12" customWidth="1"/>
    <col min="25" max="25" width="15.6640625" customWidth="1"/>
  </cols>
  <sheetData>
    <row r="1" spans="1:25" x14ac:dyDescent="0.2">
      <c r="A1" s="33" t="s">
        <v>118</v>
      </c>
      <c r="B1" s="34"/>
      <c r="C1" s="34"/>
      <c r="D1" s="34"/>
      <c r="E1" s="34"/>
      <c r="F1" s="34"/>
      <c r="G1" s="34"/>
      <c r="H1" s="34"/>
      <c r="I1" s="34"/>
      <c r="J1" s="35"/>
      <c r="L1" s="33" t="s">
        <v>117</v>
      </c>
      <c r="M1" s="34"/>
      <c r="N1" s="34"/>
      <c r="O1" s="34"/>
      <c r="P1" s="34"/>
      <c r="Q1" s="34"/>
      <c r="R1" s="34"/>
      <c r="S1" s="34"/>
      <c r="T1" s="34"/>
      <c r="U1" s="34"/>
      <c r="V1" s="34"/>
      <c r="W1" s="34"/>
      <c r="X1" s="34"/>
      <c r="Y1" s="35"/>
    </row>
    <row r="2" spans="1:25" x14ac:dyDescent="0.2">
      <c r="A2" s="1"/>
      <c r="J2" s="2"/>
      <c r="L2" s="1"/>
      <c r="Y2" s="2"/>
    </row>
    <row r="3" spans="1:25" x14ac:dyDescent="0.2">
      <c r="A3" s="1"/>
      <c r="B3" s="31" t="s">
        <v>16</v>
      </c>
      <c r="C3" s="31"/>
      <c r="D3" s="31"/>
      <c r="E3" s="31"/>
      <c r="G3" s="31" t="s">
        <v>17</v>
      </c>
      <c r="H3" s="31"/>
      <c r="I3" s="31"/>
      <c r="J3" s="32"/>
      <c r="L3" s="1"/>
      <c r="M3" s="31" t="s">
        <v>16</v>
      </c>
      <c r="N3" s="31"/>
      <c r="O3" s="31"/>
      <c r="P3" s="31"/>
      <c r="Q3" s="31"/>
      <c r="R3" s="31"/>
      <c r="T3" s="31" t="s">
        <v>17</v>
      </c>
      <c r="U3" s="31"/>
      <c r="V3" s="31"/>
      <c r="W3" s="31"/>
      <c r="X3" s="31"/>
      <c r="Y3" s="32"/>
    </row>
    <row r="4" spans="1:25" ht="51" x14ac:dyDescent="0.2">
      <c r="A4" s="1"/>
      <c r="B4" s="3" t="s">
        <v>18</v>
      </c>
      <c r="C4" s="3" t="s">
        <v>19</v>
      </c>
      <c r="D4" s="3"/>
      <c r="E4" s="3"/>
      <c r="F4" s="3"/>
      <c r="G4" s="3" t="s">
        <v>114</v>
      </c>
      <c r="H4" s="3" t="s">
        <v>115</v>
      </c>
      <c r="J4" s="2"/>
      <c r="L4" s="28" t="s">
        <v>21</v>
      </c>
      <c r="M4" s="14"/>
      <c r="N4" s="14"/>
      <c r="O4" s="14"/>
      <c r="P4" s="14"/>
      <c r="Q4" s="14"/>
      <c r="R4" s="14"/>
      <c r="T4" s="14"/>
      <c r="U4" s="14"/>
      <c r="V4" s="14"/>
      <c r="W4" s="14"/>
      <c r="X4" s="14"/>
      <c r="Y4" s="15"/>
    </row>
    <row r="5" spans="1:25" ht="34" customHeight="1" x14ac:dyDescent="0.2">
      <c r="A5" s="29" t="s">
        <v>0</v>
      </c>
      <c r="D5" t="s">
        <v>20</v>
      </c>
      <c r="E5" t="s">
        <v>116</v>
      </c>
      <c r="I5" t="s">
        <v>20</v>
      </c>
      <c r="J5" s="2" t="s">
        <v>116</v>
      </c>
      <c r="L5" s="1"/>
      <c r="M5" s="30" t="s">
        <v>18</v>
      </c>
      <c r="N5" s="30"/>
      <c r="O5" s="30" t="s">
        <v>19</v>
      </c>
      <c r="P5" s="30"/>
      <c r="Q5" s="3"/>
      <c r="T5" s="30" t="s">
        <v>114</v>
      </c>
      <c r="U5" s="30"/>
      <c r="V5" s="30" t="s">
        <v>115</v>
      </c>
      <c r="W5" s="30"/>
      <c r="Y5" s="2"/>
    </row>
    <row r="6" spans="1:25" ht="34" x14ac:dyDescent="0.2">
      <c r="A6" s="1" t="s">
        <v>1</v>
      </c>
      <c r="B6" s="4">
        <v>0.376</v>
      </c>
      <c r="C6" s="4">
        <v>0.5</v>
      </c>
      <c r="D6">
        <v>6.8000000000000005E-2</v>
      </c>
      <c r="E6" s="4">
        <f>C6-B6</f>
        <v>0.124</v>
      </c>
      <c r="G6" s="4">
        <v>0.46800000000000003</v>
      </c>
      <c r="H6" s="4">
        <v>0.46200000000000002</v>
      </c>
      <c r="I6">
        <v>0.91600000000000004</v>
      </c>
      <c r="J6" s="5">
        <f>H6-G6</f>
        <v>-6.0000000000000053E-3</v>
      </c>
      <c r="L6" s="29" t="s">
        <v>22</v>
      </c>
      <c r="M6" t="s">
        <v>119</v>
      </c>
      <c r="N6" t="s">
        <v>120</v>
      </c>
      <c r="O6" t="s">
        <v>119</v>
      </c>
      <c r="P6" t="s">
        <v>120</v>
      </c>
      <c r="Q6" t="s">
        <v>20</v>
      </c>
      <c r="R6" s="3" t="s">
        <v>116</v>
      </c>
      <c r="T6" t="s">
        <v>119</v>
      </c>
      <c r="U6" t="s">
        <v>120</v>
      </c>
      <c r="V6" t="s">
        <v>119</v>
      </c>
      <c r="W6" t="s">
        <v>120</v>
      </c>
      <c r="X6" t="s">
        <v>20</v>
      </c>
      <c r="Y6" s="27" t="s">
        <v>116</v>
      </c>
    </row>
    <row r="7" spans="1:25" x14ac:dyDescent="0.2">
      <c r="A7" s="1" t="s">
        <v>2</v>
      </c>
      <c r="B7" s="4">
        <v>0.624</v>
      </c>
      <c r="C7" s="4">
        <v>0.5</v>
      </c>
      <c r="E7" s="4">
        <f>C7-B7</f>
        <v>-0.124</v>
      </c>
      <c r="G7" s="4">
        <v>0.53200000000000003</v>
      </c>
      <c r="H7" s="4">
        <v>0.53800000000000003</v>
      </c>
      <c r="J7" s="5">
        <f>H7-G7</f>
        <v>6.0000000000000053E-3</v>
      </c>
      <c r="L7" s="1" t="s">
        <v>23</v>
      </c>
      <c r="M7">
        <v>4</v>
      </c>
      <c r="N7" s="7">
        <f>M7/(SUM(M$7:M$11))</f>
        <v>1.4814814814814815E-2</v>
      </c>
      <c r="O7">
        <v>5</v>
      </c>
      <c r="P7" s="7">
        <f>O7/(SUM(O$7:O$11))</f>
        <v>7.9365079365079361E-2</v>
      </c>
      <c r="Q7">
        <v>4.3999999999999997E-2</v>
      </c>
      <c r="R7" s="7">
        <f>P7-N7</f>
        <v>6.4550264550264552E-2</v>
      </c>
      <c r="T7">
        <v>5</v>
      </c>
      <c r="U7" s="7">
        <f>T7/(SUM(T$7:T$11))</f>
        <v>4.6728971962616821E-2</v>
      </c>
      <c r="V7">
        <v>3</v>
      </c>
      <c r="W7" s="7">
        <f>V7/(SUM(V$7:V$11))</f>
        <v>2.5423728813559324E-2</v>
      </c>
      <c r="X7">
        <v>0.51400000000000001</v>
      </c>
      <c r="Y7" s="8">
        <f>W7-U7</f>
        <v>-2.1305243149057497E-2</v>
      </c>
    </row>
    <row r="8" spans="1:25" x14ac:dyDescent="0.2">
      <c r="A8" s="1" t="s">
        <v>3</v>
      </c>
      <c r="G8" s="4"/>
      <c r="H8" s="4"/>
      <c r="J8" s="2"/>
      <c r="L8" s="1" t="s">
        <v>24</v>
      </c>
      <c r="M8">
        <v>33</v>
      </c>
      <c r="N8" s="7">
        <f>M8/(SUM(M$7:M$11))</f>
        <v>0.12222222222222222</v>
      </c>
      <c r="O8">
        <v>7</v>
      </c>
      <c r="P8" s="7">
        <f>O8/(SUM(O$7:O$11))</f>
        <v>0.1111111111111111</v>
      </c>
      <c r="R8" s="7">
        <f>P8-N8</f>
        <v>-1.1111111111111113E-2</v>
      </c>
      <c r="T8">
        <v>10</v>
      </c>
      <c r="U8" s="7">
        <f>T8/(SUM(T$7:T$11))</f>
        <v>9.3457943925233641E-2</v>
      </c>
      <c r="V8">
        <v>14</v>
      </c>
      <c r="W8" s="7">
        <f>V8/(SUM(V$7:V$11))</f>
        <v>0.11864406779661017</v>
      </c>
      <c r="Y8" s="8">
        <f>W8-U8</f>
        <v>2.5186123871376531E-2</v>
      </c>
    </row>
    <row r="9" spans="1:25" x14ac:dyDescent="0.2">
      <c r="A9" s="1"/>
      <c r="G9" s="4"/>
      <c r="H9" s="4"/>
      <c r="J9" s="2"/>
      <c r="L9" s="1" t="s">
        <v>25</v>
      </c>
      <c r="M9">
        <v>106</v>
      </c>
      <c r="N9" s="7">
        <f>M9/(SUM(M$7:M$11))</f>
        <v>0.3925925925925926</v>
      </c>
      <c r="O9">
        <v>18</v>
      </c>
      <c r="P9" s="7">
        <f>O9/(SUM(O$7:O$11))</f>
        <v>0.2857142857142857</v>
      </c>
      <c r="R9" s="7">
        <f>P9-N9</f>
        <v>-0.10687830687830691</v>
      </c>
      <c r="T9">
        <v>33</v>
      </c>
      <c r="U9" s="7">
        <f>T9/(SUM(T$7:T$11))</f>
        <v>0.30841121495327101</v>
      </c>
      <c r="V9">
        <v>44</v>
      </c>
      <c r="W9" s="7">
        <f>V9/(SUM(V$7:V$11))</f>
        <v>0.3728813559322034</v>
      </c>
      <c r="Y9" s="8">
        <f>W9-U9</f>
        <v>6.4470140978932389E-2</v>
      </c>
    </row>
    <row r="10" spans="1:25" x14ac:dyDescent="0.2">
      <c r="A10" s="29" t="s">
        <v>4</v>
      </c>
      <c r="G10" s="4"/>
      <c r="H10" s="4"/>
      <c r="J10" s="2"/>
      <c r="L10" s="1" t="s">
        <v>26</v>
      </c>
      <c r="M10">
        <v>96</v>
      </c>
      <c r="N10" s="7">
        <f>M10/(SUM(M$7:M$11))</f>
        <v>0.35555555555555557</v>
      </c>
      <c r="O10">
        <v>25</v>
      </c>
      <c r="P10" s="7">
        <f>O10/(SUM(O$7:O$11))</f>
        <v>0.3968253968253968</v>
      </c>
      <c r="R10" s="7">
        <f>P10-N10</f>
        <v>4.1269841269841234E-2</v>
      </c>
      <c r="T10">
        <v>49</v>
      </c>
      <c r="U10" s="7">
        <f>T10/(SUM(T$7:T$11))</f>
        <v>0.45794392523364486</v>
      </c>
      <c r="V10">
        <v>43</v>
      </c>
      <c r="W10" s="7">
        <f>V10/(SUM(V$7:V$11))</f>
        <v>0.36440677966101692</v>
      </c>
      <c r="Y10" s="8">
        <f>W10-U10</f>
        <v>-9.3537145572627933E-2</v>
      </c>
    </row>
    <row r="11" spans="1:25" x14ac:dyDescent="0.2">
      <c r="A11" s="1" t="s">
        <v>138</v>
      </c>
      <c r="B11" s="4">
        <v>5.1999999999999998E-2</v>
      </c>
      <c r="C11" s="4">
        <v>0.09</v>
      </c>
      <c r="D11">
        <v>0.47</v>
      </c>
      <c r="E11" s="4">
        <f t="shared" ref="E11:E18" si="0">C11-B11</f>
        <v>3.7999999999999999E-2</v>
      </c>
      <c r="G11" s="4">
        <v>8.6999999999999994E-2</v>
      </c>
      <c r="H11" s="4">
        <v>0.08</v>
      </c>
      <c r="I11">
        <v>0.21099999999999999</v>
      </c>
      <c r="J11" s="5">
        <f t="shared" ref="J11:J18" si="1">H11-G11</f>
        <v>-6.9999999999999923E-3</v>
      </c>
      <c r="L11" s="1" t="s">
        <v>27</v>
      </c>
      <c r="M11">
        <v>31</v>
      </c>
      <c r="N11" s="7">
        <f>M11/(SUM(M$7:M$11))</f>
        <v>0.11481481481481481</v>
      </c>
      <c r="O11">
        <v>8</v>
      </c>
      <c r="P11" s="7">
        <f>O11/(SUM(O$7:O$11))</f>
        <v>0.12698412698412698</v>
      </c>
      <c r="R11" s="7">
        <f>P11-N11</f>
        <v>1.2169312169312163E-2</v>
      </c>
      <c r="T11">
        <v>10</v>
      </c>
      <c r="U11" s="7">
        <f>T11/(SUM(T$7:T$11))</f>
        <v>9.3457943925233641E-2</v>
      </c>
      <c r="V11">
        <v>14</v>
      </c>
      <c r="W11" s="7">
        <f>V11/(SUM(V$7:V$11))</f>
        <v>0.11864406779661017</v>
      </c>
      <c r="Y11" s="8">
        <f>W11-U11</f>
        <v>2.5186123871376531E-2</v>
      </c>
    </row>
    <row r="12" spans="1:25" x14ac:dyDescent="0.2">
      <c r="A12" s="1" t="s">
        <v>137</v>
      </c>
      <c r="B12" s="4">
        <v>4.5999999999999999E-2</v>
      </c>
      <c r="C12" s="4">
        <v>4.4999999999999998E-2</v>
      </c>
      <c r="E12" s="4">
        <f t="shared" si="0"/>
        <v>-1.0000000000000009E-3</v>
      </c>
      <c r="G12" s="4">
        <v>4.3999999999999997E-2</v>
      </c>
      <c r="H12" s="4">
        <v>5.6000000000000001E-2</v>
      </c>
      <c r="J12" s="5">
        <f t="shared" si="1"/>
        <v>1.2000000000000004E-2</v>
      </c>
      <c r="L12" s="1" t="s">
        <v>122</v>
      </c>
      <c r="M12" t="s">
        <v>28</v>
      </c>
      <c r="O12" t="s">
        <v>29</v>
      </c>
      <c r="Q12">
        <v>0.69099999999999995</v>
      </c>
      <c r="T12" t="s">
        <v>30</v>
      </c>
      <c r="V12" t="s">
        <v>28</v>
      </c>
      <c r="X12">
        <v>0.83899999999999997</v>
      </c>
      <c r="Y12" s="2"/>
    </row>
    <row r="13" spans="1:25" x14ac:dyDescent="0.2">
      <c r="A13" s="1" t="s">
        <v>5</v>
      </c>
      <c r="B13" s="4">
        <v>3.5000000000000003E-2</v>
      </c>
      <c r="C13" s="4">
        <v>0.06</v>
      </c>
      <c r="E13" s="4">
        <f t="shared" si="0"/>
        <v>2.4999999999999994E-2</v>
      </c>
      <c r="G13" s="4">
        <v>4.3999999999999997E-2</v>
      </c>
      <c r="H13" s="4">
        <v>0.04</v>
      </c>
      <c r="J13" s="5">
        <f t="shared" si="1"/>
        <v>-3.9999999999999966E-3</v>
      </c>
      <c r="L13" s="1" t="s">
        <v>123</v>
      </c>
      <c r="M13" t="s">
        <v>31</v>
      </c>
      <c r="O13" t="s">
        <v>32</v>
      </c>
      <c r="Q13">
        <v>0.90300000000000002</v>
      </c>
      <c r="T13" t="s">
        <v>32</v>
      </c>
      <c r="V13" t="s">
        <v>31</v>
      </c>
      <c r="X13">
        <v>0.61099999999999999</v>
      </c>
      <c r="Y13" s="2"/>
    </row>
    <row r="14" spans="1:25" ht="34" x14ac:dyDescent="0.2">
      <c r="A14" s="1" t="s">
        <v>6</v>
      </c>
      <c r="B14" s="4">
        <v>7.6999999999999999E-2</v>
      </c>
      <c r="C14" s="4">
        <v>0.06</v>
      </c>
      <c r="E14" s="4">
        <f t="shared" si="0"/>
        <v>-1.7000000000000001E-2</v>
      </c>
      <c r="G14" s="4">
        <v>3.5000000000000003E-2</v>
      </c>
      <c r="H14" s="4">
        <v>9.6000000000000002E-2</v>
      </c>
      <c r="J14" s="5">
        <f t="shared" si="1"/>
        <v>6.0999999999999999E-2</v>
      </c>
      <c r="L14" s="13" t="s">
        <v>124</v>
      </c>
      <c r="M14">
        <v>127</v>
      </c>
      <c r="N14" s="9">
        <v>0.47</v>
      </c>
      <c r="O14">
        <v>33</v>
      </c>
      <c r="P14" s="7">
        <v>0.52400000000000002</v>
      </c>
      <c r="Q14">
        <v>0.44500000000000001</v>
      </c>
      <c r="R14" s="7">
        <f>P14-N14</f>
        <v>5.4000000000000048E-2</v>
      </c>
      <c r="T14">
        <v>59</v>
      </c>
      <c r="U14" s="7">
        <v>0.55100000000000005</v>
      </c>
      <c r="V14">
        <v>57</v>
      </c>
      <c r="W14" s="7">
        <v>0.48299999999999998</v>
      </c>
      <c r="X14">
        <v>0.30599999999999999</v>
      </c>
      <c r="Y14" s="8">
        <f>W14-U14</f>
        <v>-6.800000000000006E-2</v>
      </c>
    </row>
    <row r="15" spans="1:25" x14ac:dyDescent="0.2">
      <c r="A15" s="1" t="s">
        <v>139</v>
      </c>
      <c r="B15" s="4">
        <v>0.154</v>
      </c>
      <c r="C15" s="4">
        <v>0.14899999999999999</v>
      </c>
      <c r="E15" s="4">
        <f t="shared" si="0"/>
        <v>-5.0000000000000044E-3</v>
      </c>
      <c r="G15" s="4">
        <v>0.2</v>
      </c>
      <c r="H15" s="4">
        <v>0.13600000000000001</v>
      </c>
      <c r="J15" s="5">
        <f t="shared" si="1"/>
        <v>-6.4000000000000001E-2</v>
      </c>
      <c r="L15" s="1"/>
      <c r="Y15" s="2"/>
    </row>
    <row r="16" spans="1:25" x14ac:dyDescent="0.2">
      <c r="A16" s="1" t="s">
        <v>7</v>
      </c>
      <c r="B16" s="4">
        <v>0.57799999999999996</v>
      </c>
      <c r="C16" s="4">
        <v>0.49199999999999999</v>
      </c>
      <c r="E16" s="4">
        <f t="shared" si="0"/>
        <v>-8.5999999999999965E-2</v>
      </c>
      <c r="G16" s="4">
        <v>0.57399999999999995</v>
      </c>
      <c r="H16" s="4">
        <v>0.52</v>
      </c>
      <c r="J16" s="5">
        <f t="shared" si="1"/>
        <v>-5.3999999999999937E-2</v>
      </c>
      <c r="L16" s="29" t="s">
        <v>33</v>
      </c>
      <c r="Q16" t="s">
        <v>20</v>
      </c>
      <c r="X16" t="s">
        <v>20</v>
      </c>
      <c r="Y16" s="2"/>
    </row>
    <row r="17" spans="1:25" x14ac:dyDescent="0.2">
      <c r="A17" s="1" t="s">
        <v>135</v>
      </c>
      <c r="B17" s="4">
        <v>1.4E-2</v>
      </c>
      <c r="C17" s="4">
        <v>4.4999999999999998E-2</v>
      </c>
      <c r="E17" s="4">
        <f t="shared" si="0"/>
        <v>3.1E-2</v>
      </c>
      <c r="G17" s="4">
        <v>0</v>
      </c>
      <c r="H17" s="4">
        <v>1.6E-2</v>
      </c>
      <c r="J17" s="5">
        <f t="shared" si="1"/>
        <v>1.6E-2</v>
      </c>
      <c r="L17" s="1" t="s">
        <v>23</v>
      </c>
      <c r="M17">
        <v>3</v>
      </c>
      <c r="N17" s="7">
        <f>M17/(SUM(M$17:M$21))</f>
        <v>1.1278195488721804E-2</v>
      </c>
      <c r="O17">
        <v>4</v>
      </c>
      <c r="P17" s="7">
        <f>O17/(SUM(O$17:O$21))</f>
        <v>6.7796610169491525E-2</v>
      </c>
      <c r="Q17">
        <v>0.03</v>
      </c>
      <c r="R17" s="7">
        <f>P17-N17</f>
        <v>5.6518414680769721E-2</v>
      </c>
      <c r="T17">
        <v>2</v>
      </c>
      <c r="U17" s="7">
        <f>T17/(SUM(T$17:T$21))</f>
        <v>1.8691588785046728E-2</v>
      </c>
      <c r="V17">
        <v>2</v>
      </c>
      <c r="W17" s="7">
        <f>V17/(SUM(V$17:V$21))</f>
        <v>1.7857142857142856E-2</v>
      </c>
      <c r="X17">
        <v>0.92700000000000005</v>
      </c>
      <c r="Y17" s="8">
        <f>W17-U17</f>
        <v>-8.3444592790387143E-4</v>
      </c>
    </row>
    <row r="18" spans="1:25" x14ac:dyDescent="0.2">
      <c r="A18" s="1" t="s">
        <v>136</v>
      </c>
      <c r="B18" s="4">
        <v>3.5000000000000003E-2</v>
      </c>
      <c r="C18" s="4">
        <v>0.06</v>
      </c>
      <c r="E18" s="4">
        <f t="shared" si="0"/>
        <v>2.4999999999999994E-2</v>
      </c>
      <c r="G18" s="4">
        <v>1.7000000000000001E-2</v>
      </c>
      <c r="H18" s="4">
        <v>5.6000000000000001E-2</v>
      </c>
      <c r="J18" s="5">
        <f t="shared" si="1"/>
        <v>3.9E-2</v>
      </c>
      <c r="L18" s="1" t="s">
        <v>24</v>
      </c>
      <c r="M18">
        <v>26</v>
      </c>
      <c r="N18" s="7">
        <f>M18/(SUM(M$17:M$21))</f>
        <v>9.7744360902255634E-2</v>
      </c>
      <c r="O18">
        <v>3</v>
      </c>
      <c r="P18" s="7">
        <f>O18/(SUM(O$17:O$21))</f>
        <v>5.0847457627118647E-2</v>
      </c>
      <c r="R18" s="7">
        <f>P18-N18</f>
        <v>-4.6896903275136986E-2</v>
      </c>
      <c r="T18">
        <v>13</v>
      </c>
      <c r="U18" s="7">
        <f>T18/(SUM(T$17:T$21))</f>
        <v>0.12149532710280374</v>
      </c>
      <c r="V18">
        <v>12</v>
      </c>
      <c r="W18" s="7">
        <f>V18/(SUM(V$17:V$21))</f>
        <v>0.10714285714285714</v>
      </c>
      <c r="Y18" s="8">
        <f>W18-U18</f>
        <v>-1.4352469959946601E-2</v>
      </c>
    </row>
    <row r="19" spans="1:25" x14ac:dyDescent="0.2">
      <c r="A19" s="1"/>
      <c r="G19" s="4"/>
      <c r="H19" s="4"/>
      <c r="J19" s="2"/>
      <c r="L19" s="1" t="s">
        <v>25</v>
      </c>
      <c r="M19">
        <v>91</v>
      </c>
      <c r="N19" s="7">
        <f>M19/(SUM(M$17:M$21))</f>
        <v>0.34210526315789475</v>
      </c>
      <c r="O19">
        <v>15</v>
      </c>
      <c r="P19" s="7">
        <f>O19/(SUM(O$17:O$21))</f>
        <v>0.25423728813559321</v>
      </c>
      <c r="R19" s="7">
        <f>P19-N19</f>
        <v>-8.7867975022301537E-2</v>
      </c>
      <c r="T19">
        <v>31</v>
      </c>
      <c r="U19" s="7">
        <f>T19/(SUM(T$17:T$21))</f>
        <v>0.28971962616822428</v>
      </c>
      <c r="V19">
        <v>39</v>
      </c>
      <c r="W19" s="7">
        <f>V19/(SUM(V$17:V$21))</f>
        <v>0.3482142857142857</v>
      </c>
      <c r="Y19" s="8">
        <f>W19-U19</f>
        <v>5.8494659546061423E-2</v>
      </c>
    </row>
    <row r="20" spans="1:25" x14ac:dyDescent="0.2">
      <c r="A20" s="29" t="s">
        <v>8</v>
      </c>
      <c r="G20" s="4"/>
      <c r="H20" s="4"/>
      <c r="J20" s="2"/>
      <c r="L20" s="1" t="s">
        <v>26</v>
      </c>
      <c r="M20">
        <v>112</v>
      </c>
      <c r="N20" s="7">
        <f>M20/(SUM(M$17:M$21))</f>
        <v>0.42105263157894735</v>
      </c>
      <c r="O20">
        <v>26</v>
      </c>
      <c r="P20" s="7">
        <f>O20/(SUM(O$17:O$21))</f>
        <v>0.44067796610169491</v>
      </c>
      <c r="R20" s="7">
        <f>P20-N20</f>
        <v>1.9625334522747562E-2</v>
      </c>
      <c r="T20">
        <v>44</v>
      </c>
      <c r="U20" s="7">
        <f>T20/(SUM(T$17:T$21))</f>
        <v>0.41121495327102803</v>
      </c>
      <c r="V20">
        <v>43</v>
      </c>
      <c r="W20" s="7">
        <f>V20/(SUM(V$17:V$21))</f>
        <v>0.38392857142857145</v>
      </c>
      <c r="Y20" s="8">
        <f>W20-U20</f>
        <v>-2.7286381842456575E-2</v>
      </c>
    </row>
    <row r="21" spans="1:25" x14ac:dyDescent="0.2">
      <c r="A21" s="1" t="s">
        <v>141</v>
      </c>
      <c r="B21" s="4">
        <v>0.21</v>
      </c>
      <c r="C21" s="4">
        <v>0.254</v>
      </c>
      <c r="D21">
        <v>0.245</v>
      </c>
      <c r="E21" s="4">
        <f>C21-B21</f>
        <v>4.4000000000000011E-2</v>
      </c>
      <c r="G21" s="4">
        <v>0.21</v>
      </c>
      <c r="H21" s="4">
        <v>0.27200000000000002</v>
      </c>
      <c r="I21">
        <v>8.3000000000000004E-2</v>
      </c>
      <c r="J21" s="5">
        <f>H21-G21</f>
        <v>6.2000000000000027E-2</v>
      </c>
      <c r="L21" s="1" t="s">
        <v>27</v>
      </c>
      <c r="M21">
        <v>34</v>
      </c>
      <c r="N21" s="7">
        <f>M21/(SUM(M$17:M$21))</f>
        <v>0.12781954887218044</v>
      </c>
      <c r="O21">
        <v>11</v>
      </c>
      <c r="P21" s="7">
        <f>O21/(SUM(O$17:O$21))</f>
        <v>0.1864406779661017</v>
      </c>
      <c r="R21" s="7">
        <f>P21-N21</f>
        <v>5.8621129093921254E-2</v>
      </c>
      <c r="T21">
        <v>17</v>
      </c>
      <c r="U21" s="7">
        <f>T21/(SUM(T$17:T$21))</f>
        <v>0.15887850467289719</v>
      </c>
      <c r="V21">
        <v>16</v>
      </c>
      <c r="W21" s="7">
        <f>V21/(SUM(V$17:V$21))</f>
        <v>0.14285714285714285</v>
      </c>
      <c r="Y21" s="8">
        <f>W21-U21</f>
        <v>-1.6021361815754337E-2</v>
      </c>
    </row>
    <row r="22" spans="1:25" x14ac:dyDescent="0.2">
      <c r="A22" s="1" t="s">
        <v>139</v>
      </c>
      <c r="B22" s="4">
        <v>0.154</v>
      </c>
      <c r="C22" s="4">
        <v>0.14899999999999999</v>
      </c>
      <c r="E22" s="4">
        <f>C22-B22</f>
        <v>-5.0000000000000044E-3</v>
      </c>
      <c r="G22" s="4">
        <v>0.2</v>
      </c>
      <c r="H22" s="4">
        <v>0.13600000000000001</v>
      </c>
      <c r="J22" s="5">
        <f>H22-G22</f>
        <v>-6.4000000000000001E-2</v>
      </c>
      <c r="L22" s="1" t="s">
        <v>122</v>
      </c>
      <c r="M22" t="s">
        <v>34</v>
      </c>
      <c r="O22" t="s">
        <v>35</v>
      </c>
      <c r="Q22">
        <v>0.59099999999999997</v>
      </c>
      <c r="T22" t="s">
        <v>36</v>
      </c>
      <c r="V22" t="s">
        <v>30</v>
      </c>
      <c r="X22">
        <v>0.73499999999999999</v>
      </c>
      <c r="Y22" s="2"/>
    </row>
    <row r="23" spans="1:25" x14ac:dyDescent="0.2">
      <c r="A23" s="1" t="s">
        <v>7</v>
      </c>
      <c r="B23" s="4">
        <v>0.58699999999999997</v>
      </c>
      <c r="C23" s="4">
        <v>0.49199999999999999</v>
      </c>
      <c r="E23" s="4">
        <f>C23-B23</f>
        <v>-9.4999999999999973E-2</v>
      </c>
      <c r="G23" s="4">
        <v>0.57399999999999995</v>
      </c>
      <c r="H23" s="4">
        <v>0.52</v>
      </c>
      <c r="J23" s="5">
        <f>H23-G23</f>
        <v>-5.3999999999999937E-2</v>
      </c>
      <c r="L23" s="1" t="s">
        <v>123</v>
      </c>
      <c r="M23" t="s">
        <v>32</v>
      </c>
      <c r="O23" t="s">
        <v>32</v>
      </c>
      <c r="Q23">
        <v>0.29799999999999999</v>
      </c>
      <c r="T23" t="s">
        <v>32</v>
      </c>
      <c r="V23" t="s">
        <v>32</v>
      </c>
      <c r="X23">
        <v>0.65500000000000003</v>
      </c>
      <c r="Y23" s="2"/>
    </row>
    <row r="24" spans="1:25" ht="34" x14ac:dyDescent="0.2">
      <c r="A24" s="1" t="s">
        <v>142</v>
      </c>
      <c r="B24" s="4">
        <v>4.9000000000000002E-2</v>
      </c>
      <c r="C24" s="4">
        <v>0.104</v>
      </c>
      <c r="E24" s="4">
        <f>C24-B24</f>
        <v>5.4999999999999993E-2</v>
      </c>
      <c r="G24" s="4">
        <v>1.7000000000000001E-2</v>
      </c>
      <c r="H24" s="4">
        <v>7.1999999999999995E-2</v>
      </c>
      <c r="J24" s="5">
        <f>H24-G24</f>
        <v>5.4999999999999993E-2</v>
      </c>
      <c r="L24" s="13" t="s">
        <v>124</v>
      </c>
      <c r="M24">
        <v>146</v>
      </c>
      <c r="N24" s="7">
        <v>0.54900000000000004</v>
      </c>
      <c r="O24">
        <v>37</v>
      </c>
      <c r="P24" s="7">
        <v>0.627</v>
      </c>
      <c r="Q24">
        <v>0.27300000000000002</v>
      </c>
      <c r="R24" s="7">
        <f>P24-N24</f>
        <v>7.7999999999999958E-2</v>
      </c>
      <c r="T24">
        <v>61</v>
      </c>
      <c r="U24" s="11">
        <v>0.56999999999999995</v>
      </c>
      <c r="V24">
        <v>59</v>
      </c>
      <c r="W24" s="12">
        <v>0.52700000000000002</v>
      </c>
      <c r="X24">
        <v>0.52</v>
      </c>
      <c r="Y24" s="2"/>
    </row>
    <row r="25" spans="1:25" x14ac:dyDescent="0.2">
      <c r="A25" s="1"/>
      <c r="G25" s="4"/>
      <c r="H25" s="4"/>
      <c r="J25" s="2"/>
      <c r="L25" s="1"/>
      <c r="Y25" s="2"/>
    </row>
    <row r="26" spans="1:25" x14ac:dyDescent="0.2">
      <c r="A26" s="29" t="s">
        <v>9</v>
      </c>
      <c r="G26" s="4"/>
      <c r="H26" s="4"/>
      <c r="J26" s="2"/>
      <c r="L26" s="29" t="s">
        <v>37</v>
      </c>
      <c r="Q26" t="s">
        <v>20</v>
      </c>
      <c r="X26" t="s">
        <v>20</v>
      </c>
      <c r="Y26" s="2"/>
    </row>
    <row r="27" spans="1:25" x14ac:dyDescent="0.2">
      <c r="A27" s="1" t="s">
        <v>10</v>
      </c>
      <c r="G27" s="4"/>
      <c r="H27" s="4"/>
      <c r="J27" s="2"/>
      <c r="L27" s="1" t="s">
        <v>23</v>
      </c>
      <c r="M27">
        <v>5</v>
      </c>
      <c r="N27" s="7">
        <f>M27/(SUM(M$27:M$31))</f>
        <v>2.2727272727272728E-2</v>
      </c>
      <c r="O27">
        <v>3</v>
      </c>
      <c r="P27" s="7">
        <f>O27/(SUM(O$27:O$31))</f>
        <v>5.6603773584905662E-2</v>
      </c>
      <c r="Q27">
        <v>0.45200000000000001</v>
      </c>
      <c r="R27" s="7">
        <f>P27-N27</f>
        <v>3.3876500857632934E-2</v>
      </c>
      <c r="T27">
        <v>6</v>
      </c>
      <c r="U27" s="7">
        <f>T27/(SUM(T$27:T$31))</f>
        <v>5.9405940594059403E-2</v>
      </c>
      <c r="V27">
        <v>1</v>
      </c>
      <c r="W27" s="7">
        <f>V27/(SUM(V$27:V$31))</f>
        <v>1.0869565217391304E-2</v>
      </c>
      <c r="X27">
        <v>1.9E-2</v>
      </c>
      <c r="Y27" s="8">
        <f>W27-U27</f>
        <v>-4.8536375376668099E-2</v>
      </c>
    </row>
    <row r="28" spans="1:25" x14ac:dyDescent="0.2">
      <c r="A28" s="1" t="s">
        <v>126</v>
      </c>
      <c r="B28" s="4">
        <v>0</v>
      </c>
      <c r="C28" s="4">
        <v>0</v>
      </c>
      <c r="D28">
        <v>0.24199999999999999</v>
      </c>
      <c r="E28" s="4">
        <f t="shared" ref="E28:E37" si="2">C28-B28</f>
        <v>0</v>
      </c>
      <c r="G28" s="4">
        <v>0</v>
      </c>
      <c r="H28" s="4">
        <v>0</v>
      </c>
      <c r="I28">
        <v>0.184</v>
      </c>
      <c r="J28" s="5">
        <f t="shared" ref="J28:J37" si="3">H28-G28</f>
        <v>0</v>
      </c>
      <c r="L28" s="1" t="s">
        <v>24</v>
      </c>
      <c r="M28">
        <v>22</v>
      </c>
      <c r="N28" s="7">
        <f>M28/(SUM(M$27:M$31))</f>
        <v>0.1</v>
      </c>
      <c r="O28">
        <v>3</v>
      </c>
      <c r="P28" s="7">
        <f>O28/(SUM(O$27:O$31))</f>
        <v>5.6603773584905662E-2</v>
      </c>
      <c r="R28" s="7">
        <f>P28-N28</f>
        <v>-4.3396226415094344E-2</v>
      </c>
      <c r="T28">
        <v>5</v>
      </c>
      <c r="U28" s="7">
        <f>T28/(SUM(T$27:T$31))</f>
        <v>4.9504950495049507E-2</v>
      </c>
      <c r="V28">
        <v>13</v>
      </c>
      <c r="W28" s="7">
        <f>V28/(SUM(V$27:V$31))</f>
        <v>0.14130434782608695</v>
      </c>
      <c r="Y28" s="8">
        <f>W28-U28</f>
        <v>9.1799397331037438E-2</v>
      </c>
    </row>
    <row r="29" spans="1:25" x14ac:dyDescent="0.2">
      <c r="A29" s="1" t="s">
        <v>127</v>
      </c>
      <c r="B29" s="4">
        <v>4.0000000000000001E-3</v>
      </c>
      <c r="C29" s="4">
        <v>1.4999999999999999E-2</v>
      </c>
      <c r="E29" s="4">
        <f t="shared" si="2"/>
        <v>1.0999999999999999E-2</v>
      </c>
      <c r="G29" s="4">
        <v>8.0000000000000002E-3</v>
      </c>
      <c r="H29" s="4">
        <v>0</v>
      </c>
      <c r="J29" s="5">
        <f t="shared" si="3"/>
        <v>-8.0000000000000002E-3</v>
      </c>
      <c r="L29" s="1" t="s">
        <v>25</v>
      </c>
      <c r="M29">
        <v>88</v>
      </c>
      <c r="N29" s="7">
        <f>M29/(SUM(M$27:M$31))</f>
        <v>0.4</v>
      </c>
      <c r="O29">
        <v>24</v>
      </c>
      <c r="P29" s="7">
        <f>O29/(SUM(O$27:O$31))</f>
        <v>0.45283018867924529</v>
      </c>
      <c r="R29" s="7">
        <f>P29-N29</f>
        <v>5.2830188679245271E-2</v>
      </c>
      <c r="T29">
        <v>33</v>
      </c>
      <c r="U29" s="7">
        <f>T29/(SUM(T$27:T$31))</f>
        <v>0.32673267326732675</v>
      </c>
      <c r="V29">
        <v>31</v>
      </c>
      <c r="W29" s="7">
        <f>V29/(SUM(V$27:V$31))</f>
        <v>0.33695652173913043</v>
      </c>
      <c r="Y29" s="8">
        <f>W29-U29</f>
        <v>1.0223848471803687E-2</v>
      </c>
    </row>
    <row r="30" spans="1:25" x14ac:dyDescent="0.2">
      <c r="A30" s="1" t="s">
        <v>128</v>
      </c>
      <c r="B30" s="4">
        <v>6.6000000000000003E-2</v>
      </c>
      <c r="C30" s="4">
        <v>7.5999999999999998E-2</v>
      </c>
      <c r="E30" s="4">
        <f t="shared" si="2"/>
        <v>9.999999999999995E-3</v>
      </c>
      <c r="G30" s="4">
        <v>4.2999999999999997E-2</v>
      </c>
      <c r="H30" s="4">
        <v>7.9000000000000001E-2</v>
      </c>
      <c r="J30" s="5">
        <f t="shared" si="3"/>
        <v>3.6000000000000004E-2</v>
      </c>
      <c r="L30" s="1" t="s">
        <v>26</v>
      </c>
      <c r="M30">
        <v>73</v>
      </c>
      <c r="N30" s="7">
        <f>M30/(SUM(M$27:M$31))</f>
        <v>0.33181818181818185</v>
      </c>
      <c r="O30">
        <v>18</v>
      </c>
      <c r="P30" s="7">
        <f>O30/(SUM(O$27:O$31))</f>
        <v>0.33962264150943394</v>
      </c>
      <c r="R30" s="7">
        <f>P30-N30</f>
        <v>7.8044596912520969E-3</v>
      </c>
      <c r="T30">
        <v>51</v>
      </c>
      <c r="U30" s="7">
        <f>T30/(SUM(T$27:T$31))</f>
        <v>0.50495049504950495</v>
      </c>
      <c r="V30">
        <v>35</v>
      </c>
      <c r="W30" s="7">
        <f>V30/(SUM(V$27:V$31))</f>
        <v>0.38043478260869568</v>
      </c>
      <c r="Y30" s="8">
        <f>W30-U30</f>
        <v>-0.12451571244080928</v>
      </c>
    </row>
    <row r="31" spans="1:25" x14ac:dyDescent="0.2">
      <c r="A31" s="1" t="s">
        <v>129</v>
      </c>
      <c r="B31" s="4">
        <v>7.0000000000000001E-3</v>
      </c>
      <c r="C31" s="4">
        <v>0.03</v>
      </c>
      <c r="E31" s="4">
        <f t="shared" si="2"/>
        <v>2.3E-2</v>
      </c>
      <c r="G31" s="4">
        <v>4.2999999999999997E-2</v>
      </c>
      <c r="H31" s="4">
        <v>3.2000000000000001E-2</v>
      </c>
      <c r="J31" s="5">
        <f t="shared" si="3"/>
        <v>-1.0999999999999996E-2</v>
      </c>
      <c r="L31" s="1" t="s">
        <v>27</v>
      </c>
      <c r="M31">
        <v>32</v>
      </c>
      <c r="N31" s="7">
        <f>M31/(SUM(M$27:M$31))</f>
        <v>0.14545454545454545</v>
      </c>
      <c r="O31">
        <v>5</v>
      </c>
      <c r="P31" s="7">
        <f>O31/(SUM(O$27:O$31))</f>
        <v>9.4339622641509441E-2</v>
      </c>
      <c r="R31" s="7">
        <f>P31-N31</f>
        <v>-5.1114922813036007E-2</v>
      </c>
      <c r="T31">
        <v>6</v>
      </c>
      <c r="U31" s="7">
        <f>T31/(SUM(T$27:T$31))</f>
        <v>5.9405940594059403E-2</v>
      </c>
      <c r="V31">
        <v>12</v>
      </c>
      <c r="W31" s="7">
        <f>V31/(SUM(V$27:V$31))</f>
        <v>0.13043478260869565</v>
      </c>
      <c r="Y31" s="8">
        <f>W31-U31</f>
        <v>7.1028842014636245E-2</v>
      </c>
    </row>
    <row r="32" spans="1:25" x14ac:dyDescent="0.2">
      <c r="A32" s="1" t="s">
        <v>130</v>
      </c>
      <c r="B32" s="4">
        <v>0.308</v>
      </c>
      <c r="C32" s="4">
        <v>0.30299999999999999</v>
      </c>
      <c r="E32" s="4">
        <f t="shared" si="2"/>
        <v>-5.0000000000000044E-3</v>
      </c>
      <c r="G32" s="4">
        <v>0.32500000000000001</v>
      </c>
      <c r="H32" s="4">
        <v>0.27800000000000002</v>
      </c>
      <c r="J32" s="5">
        <f t="shared" si="3"/>
        <v>-4.6999999999999986E-2</v>
      </c>
      <c r="L32" s="1" t="s">
        <v>122</v>
      </c>
      <c r="M32" t="s">
        <v>30</v>
      </c>
      <c r="O32" t="s">
        <v>28</v>
      </c>
      <c r="Q32">
        <v>0.40899999999999997</v>
      </c>
      <c r="T32" t="s">
        <v>28</v>
      </c>
      <c r="V32" t="s">
        <v>30</v>
      </c>
      <c r="X32">
        <v>0.86399999999999999</v>
      </c>
      <c r="Y32" s="2"/>
    </row>
    <row r="33" spans="1:25" x14ac:dyDescent="0.2">
      <c r="A33" s="1" t="s">
        <v>131</v>
      </c>
      <c r="B33" s="4">
        <v>0.35</v>
      </c>
      <c r="C33" s="4">
        <v>0.25800000000000001</v>
      </c>
      <c r="E33" s="4">
        <f t="shared" si="2"/>
        <v>-9.1999999999999971E-2</v>
      </c>
      <c r="G33" s="4">
        <v>0.376</v>
      </c>
      <c r="H33" s="4">
        <v>0.29399999999999998</v>
      </c>
      <c r="J33" s="5">
        <f t="shared" si="3"/>
        <v>-8.2000000000000017E-2</v>
      </c>
      <c r="L33" s="1" t="s">
        <v>123</v>
      </c>
      <c r="M33" t="s">
        <v>31</v>
      </c>
      <c r="O33" t="s">
        <v>31</v>
      </c>
      <c r="Q33">
        <v>0.50600000000000001</v>
      </c>
      <c r="T33" t="s">
        <v>32</v>
      </c>
      <c r="V33" t="s">
        <v>32</v>
      </c>
      <c r="X33">
        <v>0.84299999999999997</v>
      </c>
      <c r="Y33" s="2"/>
    </row>
    <row r="34" spans="1:25" ht="34" x14ac:dyDescent="0.2">
      <c r="A34" s="1" t="s">
        <v>132</v>
      </c>
      <c r="B34" s="4">
        <v>0.253</v>
      </c>
      <c r="C34" s="4">
        <v>0.28799999999999998</v>
      </c>
      <c r="E34" s="4">
        <f t="shared" si="2"/>
        <v>3.4999999999999976E-2</v>
      </c>
      <c r="G34" s="4">
        <v>0.18</v>
      </c>
      <c r="H34" s="4">
        <v>0.30199999999999999</v>
      </c>
      <c r="J34" s="5">
        <f t="shared" si="3"/>
        <v>0.122</v>
      </c>
      <c r="L34" s="13" t="s">
        <v>124</v>
      </c>
      <c r="M34">
        <v>105</v>
      </c>
      <c r="N34" s="7">
        <v>0.47699999999999998</v>
      </c>
      <c r="O34">
        <v>23</v>
      </c>
      <c r="P34" s="7">
        <v>0.434</v>
      </c>
      <c r="Q34">
        <v>0.57099999999999995</v>
      </c>
      <c r="R34" s="7">
        <f>P34-N34</f>
        <v>-4.2999999999999983E-2</v>
      </c>
      <c r="T34">
        <v>57</v>
      </c>
      <c r="U34" s="7">
        <v>0.56399999999999995</v>
      </c>
      <c r="V34">
        <v>47</v>
      </c>
      <c r="W34" s="7">
        <v>0.51100000000000001</v>
      </c>
      <c r="X34">
        <v>0.45700000000000002</v>
      </c>
      <c r="Y34" s="8">
        <f>W34-U34</f>
        <v>-5.2999999999999936E-2</v>
      </c>
    </row>
    <row r="35" spans="1:25" x14ac:dyDescent="0.2">
      <c r="A35" s="1" t="s">
        <v>133</v>
      </c>
      <c r="B35" s="4">
        <v>0</v>
      </c>
      <c r="C35" s="4">
        <v>1.4999999999999999E-2</v>
      </c>
      <c r="E35" s="4">
        <f t="shared" si="2"/>
        <v>1.4999999999999999E-2</v>
      </c>
      <c r="G35" s="4">
        <v>0</v>
      </c>
      <c r="H35" s="4">
        <v>0</v>
      </c>
      <c r="J35" s="5">
        <f t="shared" si="3"/>
        <v>0</v>
      </c>
      <c r="L35" s="1"/>
      <c r="Y35" s="2"/>
    </row>
    <row r="36" spans="1:25" x14ac:dyDescent="0.2">
      <c r="A36" s="1" t="s">
        <v>134</v>
      </c>
      <c r="B36" s="4">
        <v>4.0000000000000001E-3</v>
      </c>
      <c r="C36" s="4">
        <v>0</v>
      </c>
      <c r="E36" s="4">
        <f t="shared" si="2"/>
        <v>-4.0000000000000001E-3</v>
      </c>
      <c r="G36" s="4">
        <v>0</v>
      </c>
      <c r="H36" s="4">
        <v>8.0000000000000002E-3</v>
      </c>
      <c r="J36" s="5">
        <f t="shared" si="3"/>
        <v>8.0000000000000002E-3</v>
      </c>
      <c r="L36" s="29" t="s">
        <v>38</v>
      </c>
      <c r="Q36" t="s">
        <v>20</v>
      </c>
      <c r="X36" t="s">
        <v>20</v>
      </c>
      <c r="Y36" s="2"/>
    </row>
    <row r="37" spans="1:25" x14ac:dyDescent="0.2">
      <c r="A37" s="1" t="s">
        <v>3</v>
      </c>
      <c r="B37" s="4">
        <v>0.01</v>
      </c>
      <c r="C37" s="4">
        <v>1.4999999999999999E-2</v>
      </c>
      <c r="E37" s="4">
        <f t="shared" si="2"/>
        <v>4.9999999999999992E-3</v>
      </c>
      <c r="G37" s="4">
        <v>2.5999999999999999E-2</v>
      </c>
      <c r="H37" s="4">
        <v>8.0000000000000002E-3</v>
      </c>
      <c r="J37" s="5">
        <f t="shared" si="3"/>
        <v>-1.7999999999999999E-2</v>
      </c>
      <c r="L37" s="1" t="s">
        <v>23</v>
      </c>
      <c r="M37">
        <v>8</v>
      </c>
      <c r="N37" s="7">
        <f>M37/(SUM(M$37:M$41))</f>
        <v>3.2258064516129031E-2</v>
      </c>
      <c r="O37">
        <v>4</v>
      </c>
      <c r="P37" s="7">
        <f>O37/(SUM(O$37:O$41))</f>
        <v>6.8965517241379309E-2</v>
      </c>
      <c r="Q37">
        <v>0.77900000000000003</v>
      </c>
      <c r="R37" s="7">
        <f>P37-N37</f>
        <v>3.6707452725250278E-2</v>
      </c>
      <c r="T37">
        <v>8</v>
      </c>
      <c r="U37" s="7">
        <f>T37/(SUM(T$37:T$41))</f>
        <v>8.0808080808080815E-2</v>
      </c>
      <c r="V37">
        <v>4</v>
      </c>
      <c r="W37" s="7">
        <f>V37/(SUM(V$37:V$41))</f>
        <v>3.8095238095238099E-2</v>
      </c>
      <c r="X37">
        <v>0.65500000000000003</v>
      </c>
      <c r="Y37" s="8">
        <f>W37-U37</f>
        <v>-4.2712842712842716E-2</v>
      </c>
    </row>
    <row r="38" spans="1:25" x14ac:dyDescent="0.2">
      <c r="A38" s="1"/>
      <c r="G38" s="4"/>
      <c r="H38" s="4"/>
      <c r="J38" s="2"/>
      <c r="L38" s="1" t="s">
        <v>24</v>
      </c>
      <c r="M38">
        <v>30</v>
      </c>
      <c r="N38" s="7">
        <f>M38/(SUM(M$37:M$41))</f>
        <v>0.12096774193548387</v>
      </c>
      <c r="O38">
        <v>7</v>
      </c>
      <c r="P38" s="7">
        <f>O38/(SUM(O$37:O$41))</f>
        <v>0.1206896551724138</v>
      </c>
      <c r="R38" s="7">
        <f>P38-N38</f>
        <v>-2.7808676307007618E-4</v>
      </c>
      <c r="T38">
        <v>14</v>
      </c>
      <c r="U38" s="7">
        <f>T38/(SUM(T$37:T$41))</f>
        <v>0.14141414141414141</v>
      </c>
      <c r="V38">
        <v>14</v>
      </c>
      <c r="W38" s="7">
        <f>V38/(SUM(V$37:V$41))</f>
        <v>0.13333333333333333</v>
      </c>
      <c r="Y38" s="8">
        <f>W38-U38</f>
        <v>-8.0808080808080773E-3</v>
      </c>
    </row>
    <row r="39" spans="1:25" x14ac:dyDescent="0.2">
      <c r="A39" s="29" t="s">
        <v>11</v>
      </c>
      <c r="G39" s="4"/>
      <c r="H39" s="4"/>
      <c r="J39" s="2"/>
      <c r="L39" s="1" t="s">
        <v>25</v>
      </c>
      <c r="M39">
        <v>121</v>
      </c>
      <c r="N39" s="7">
        <f>M39/(SUM(M$37:M$41))</f>
        <v>0.48790322580645162</v>
      </c>
      <c r="O39">
        <v>28</v>
      </c>
      <c r="P39" s="7">
        <f>O39/(SUM(O$37:O$41))</f>
        <v>0.48275862068965519</v>
      </c>
      <c r="R39" s="7">
        <f>P39-N39</f>
        <v>-5.1446051167964302E-3</v>
      </c>
      <c r="T39">
        <v>43</v>
      </c>
      <c r="U39" s="7">
        <f>T39/(SUM(T$37:T$41))</f>
        <v>0.43434343434343436</v>
      </c>
      <c r="V39">
        <v>49</v>
      </c>
      <c r="W39" s="7">
        <f>V39/(SUM(V$37:V$41))</f>
        <v>0.46666666666666667</v>
      </c>
      <c r="Y39" s="8">
        <f>W39-U39</f>
        <v>3.2323232323232309E-2</v>
      </c>
    </row>
    <row r="40" spans="1:25" x14ac:dyDescent="0.2">
      <c r="A40" s="1" t="s">
        <v>12</v>
      </c>
      <c r="B40" s="4">
        <v>0.13400000000000001</v>
      </c>
      <c r="C40" s="4">
        <v>0.16400000000000001</v>
      </c>
      <c r="D40">
        <v>0.89500000000000002</v>
      </c>
      <c r="E40" s="4">
        <f>C40-B40</f>
        <v>0.03</v>
      </c>
      <c r="G40" s="4">
        <v>0.121</v>
      </c>
      <c r="H40" s="4">
        <v>0.14199999999999999</v>
      </c>
      <c r="I40">
        <v>0.66300000000000003</v>
      </c>
      <c r="J40" s="5">
        <f>H40-G40</f>
        <v>2.0999999999999991E-2</v>
      </c>
      <c r="L40" s="1" t="s">
        <v>26</v>
      </c>
      <c r="M40">
        <v>69</v>
      </c>
      <c r="N40" s="7">
        <f>M40/(SUM(M$37:M$41))</f>
        <v>0.27822580645161288</v>
      </c>
      <c r="O40">
        <v>15</v>
      </c>
      <c r="P40" s="7">
        <f>O40/(SUM(O$37:O$41))</f>
        <v>0.25862068965517243</v>
      </c>
      <c r="R40" s="7">
        <f>P40-N40</f>
        <v>-1.9605116796440447E-2</v>
      </c>
      <c r="T40">
        <v>25</v>
      </c>
      <c r="U40" s="7">
        <f>T40/(SUM(T$37:T$41))</f>
        <v>0.25252525252525254</v>
      </c>
      <c r="V40">
        <v>31</v>
      </c>
      <c r="W40" s="7">
        <f>V40/(SUM(V$37:V$41))</f>
        <v>0.29523809523809524</v>
      </c>
      <c r="Y40" s="8">
        <f>W40-U40</f>
        <v>4.2712842712842702E-2</v>
      </c>
    </row>
    <row r="41" spans="1:25" x14ac:dyDescent="0.2">
      <c r="A41" s="1" t="s">
        <v>13</v>
      </c>
      <c r="B41" s="4">
        <v>0.36899999999999999</v>
      </c>
      <c r="C41" s="4">
        <v>0.373</v>
      </c>
      <c r="E41" s="4">
        <f>C41-B41</f>
        <v>4.0000000000000036E-3</v>
      </c>
      <c r="G41" s="4">
        <v>0.39700000000000002</v>
      </c>
      <c r="H41" s="4">
        <v>0.40200000000000002</v>
      </c>
      <c r="J41" s="5">
        <f>H41-G41</f>
        <v>5.0000000000000044E-3</v>
      </c>
      <c r="L41" s="1" t="s">
        <v>27</v>
      </c>
      <c r="M41">
        <v>20</v>
      </c>
      <c r="N41" s="7">
        <f>M41/(SUM(M$37:M$41))</f>
        <v>8.0645161290322578E-2</v>
      </c>
      <c r="O41">
        <v>4</v>
      </c>
      <c r="P41" s="7">
        <f>O41/(SUM(O$37:O$41))</f>
        <v>6.8965517241379309E-2</v>
      </c>
      <c r="R41" s="7">
        <f>P41-N41</f>
        <v>-1.1679644048943269E-2</v>
      </c>
      <c r="T41">
        <v>9</v>
      </c>
      <c r="U41" s="7">
        <f>T41/(SUM(T$37:T$41))</f>
        <v>9.0909090909090912E-2</v>
      </c>
      <c r="V41">
        <v>7</v>
      </c>
      <c r="W41" s="7">
        <f>V41/(SUM(V$37:V$41))</f>
        <v>6.6666666666666666E-2</v>
      </c>
      <c r="Y41" s="8">
        <f>W41-U41</f>
        <v>-2.4242424242424246E-2</v>
      </c>
    </row>
    <row r="42" spans="1:25" x14ac:dyDescent="0.2">
      <c r="A42" s="1" t="s">
        <v>14</v>
      </c>
      <c r="B42" s="4">
        <v>0.35199999999999998</v>
      </c>
      <c r="C42" s="4">
        <v>0.34300000000000003</v>
      </c>
      <c r="E42" s="4">
        <f>C42-B42</f>
        <v>-8.9999999999999525E-3</v>
      </c>
      <c r="G42" s="4">
        <v>0.371</v>
      </c>
      <c r="H42" s="4">
        <v>0.307</v>
      </c>
      <c r="J42" s="5">
        <f>H42-G42</f>
        <v>-6.4000000000000001E-2</v>
      </c>
      <c r="L42" s="1" t="s">
        <v>122</v>
      </c>
      <c r="M42" t="s">
        <v>39</v>
      </c>
      <c r="O42" t="s">
        <v>40</v>
      </c>
      <c r="Q42">
        <v>0.379</v>
      </c>
      <c r="T42" t="s">
        <v>40</v>
      </c>
      <c r="V42" t="s">
        <v>39</v>
      </c>
      <c r="X42">
        <v>0.51800000000000002</v>
      </c>
      <c r="Y42" s="2"/>
    </row>
    <row r="43" spans="1:25" x14ac:dyDescent="0.2">
      <c r="A43" s="1" t="s">
        <v>15</v>
      </c>
      <c r="B43" s="4">
        <v>0.14499999999999999</v>
      </c>
      <c r="C43" s="4">
        <v>0.11899999999999999</v>
      </c>
      <c r="E43" s="4">
        <f>C43-B43</f>
        <v>-2.5999999999999995E-2</v>
      </c>
      <c r="G43" s="4">
        <v>0.112</v>
      </c>
      <c r="H43" s="4">
        <v>0.15</v>
      </c>
      <c r="J43" s="5">
        <f>H43-G43</f>
        <v>3.7999999999999992E-2</v>
      </c>
      <c r="L43" s="1" t="s">
        <v>123</v>
      </c>
      <c r="M43" t="s">
        <v>31</v>
      </c>
      <c r="O43" t="s">
        <v>31</v>
      </c>
      <c r="Q43">
        <v>0.47499999999999998</v>
      </c>
      <c r="T43" t="s">
        <v>31</v>
      </c>
      <c r="V43" t="s">
        <v>31</v>
      </c>
      <c r="X43">
        <v>0.57099999999999995</v>
      </c>
      <c r="Y43" s="2"/>
    </row>
    <row r="44" spans="1:25" ht="34" x14ac:dyDescent="0.2">
      <c r="A44" s="1"/>
      <c r="J44" s="2"/>
      <c r="L44" s="13" t="s">
        <v>124</v>
      </c>
      <c r="M44">
        <v>89</v>
      </c>
      <c r="N44" s="7">
        <v>0.35899999999999999</v>
      </c>
      <c r="O44">
        <v>19</v>
      </c>
      <c r="P44" s="7">
        <v>0.32900000000000001</v>
      </c>
      <c r="Q44">
        <v>0.65400000000000003</v>
      </c>
      <c r="R44" s="7">
        <f>P44-N44</f>
        <v>-2.9999999999999971E-2</v>
      </c>
      <c r="T44">
        <v>34</v>
      </c>
      <c r="U44" s="7">
        <v>0.34300000000000003</v>
      </c>
      <c r="V44">
        <v>38</v>
      </c>
      <c r="W44" s="7">
        <v>0.36199999999999999</v>
      </c>
      <c r="X44">
        <v>0.78300000000000003</v>
      </c>
      <c r="Y44" s="8">
        <f>W44-U44</f>
        <v>1.8999999999999961E-2</v>
      </c>
    </row>
    <row r="45" spans="1:25" ht="17" thickBot="1" x14ac:dyDescent="0.25">
      <c r="A45" s="1"/>
      <c r="J45" s="2"/>
      <c r="L45" s="1"/>
      <c r="Y45" s="2"/>
    </row>
    <row r="46" spans="1:25" x14ac:dyDescent="0.2">
      <c r="A46" s="25" t="s">
        <v>125</v>
      </c>
      <c r="J46" s="2"/>
      <c r="L46" s="29" t="s">
        <v>41</v>
      </c>
      <c r="Q46" t="s">
        <v>20</v>
      </c>
      <c r="X46" t="s">
        <v>20</v>
      </c>
      <c r="Y46" s="2"/>
    </row>
    <row r="47" spans="1:25" ht="17" thickBot="1" x14ac:dyDescent="0.25">
      <c r="A47" s="26" t="s">
        <v>140</v>
      </c>
      <c r="B47" s="6"/>
      <c r="C47" s="6"/>
      <c r="D47" s="6"/>
      <c r="E47" s="6"/>
      <c r="F47" s="6"/>
      <c r="G47" s="6"/>
      <c r="H47" s="6"/>
      <c r="I47" s="6"/>
      <c r="J47" s="10"/>
      <c r="L47" s="1" t="s">
        <v>23</v>
      </c>
      <c r="M47">
        <v>15</v>
      </c>
      <c r="N47" s="7">
        <f>M47/(SUM(M$47:M$51))</f>
        <v>5.5350553505535055E-2</v>
      </c>
      <c r="O47">
        <v>6</v>
      </c>
      <c r="P47" s="7">
        <f>O47/(SUM(O$47:O$51))</f>
        <v>9.5238095238095233E-2</v>
      </c>
      <c r="Q47">
        <v>9.8000000000000004E-2</v>
      </c>
      <c r="R47" s="7">
        <f>P47-N47</f>
        <v>3.9887541732560178E-2</v>
      </c>
      <c r="T47">
        <v>8</v>
      </c>
      <c r="U47" s="7">
        <f>T47/(SUM(T$47:T$51))</f>
        <v>7.3394495412844041E-2</v>
      </c>
      <c r="V47">
        <v>4</v>
      </c>
      <c r="W47" s="7">
        <f>V47/(SUM(V$47:V$51))</f>
        <v>3.5087719298245612E-2</v>
      </c>
      <c r="X47">
        <v>0.66300000000000003</v>
      </c>
      <c r="Y47" s="8">
        <f>W47-U47</f>
        <v>-3.8306776114598429E-2</v>
      </c>
    </row>
    <row r="48" spans="1:25" x14ac:dyDescent="0.2">
      <c r="L48" s="1" t="s">
        <v>24</v>
      </c>
      <c r="M48">
        <v>77</v>
      </c>
      <c r="N48" s="7">
        <f>M48/(SUM(M$47:M$51))</f>
        <v>0.28413284132841327</v>
      </c>
      <c r="O48">
        <v>9</v>
      </c>
      <c r="P48" s="7">
        <f>O48/(SUM(O$47:O$51))</f>
        <v>0.14285714285714285</v>
      </c>
      <c r="R48" s="7">
        <f>P48-N48</f>
        <v>-0.14127569847127042</v>
      </c>
      <c r="T48">
        <v>26</v>
      </c>
      <c r="U48" s="7">
        <f>T48/(SUM(T$47:T$51))</f>
        <v>0.23853211009174313</v>
      </c>
      <c r="V48">
        <v>33</v>
      </c>
      <c r="W48" s="7">
        <f>V48/(SUM(V$47:V$51))</f>
        <v>0.28947368421052633</v>
      </c>
      <c r="Y48" s="8">
        <f>W48-U48</f>
        <v>5.0941574118783195E-2</v>
      </c>
    </row>
    <row r="49" spans="12:25" x14ac:dyDescent="0.2">
      <c r="L49" s="1" t="s">
        <v>25</v>
      </c>
      <c r="M49">
        <v>97</v>
      </c>
      <c r="N49" s="7">
        <f>M49/(SUM(M$47:M$51))</f>
        <v>0.35793357933579334</v>
      </c>
      <c r="O49">
        <v>21</v>
      </c>
      <c r="P49" s="7">
        <f>O49/(SUM(O$47:O$51))</f>
        <v>0.33333333333333331</v>
      </c>
      <c r="R49" s="7">
        <f>P49-N49</f>
        <v>-2.4600246002460024E-2</v>
      </c>
      <c r="T49">
        <v>41</v>
      </c>
      <c r="U49" s="7">
        <f>T49/(SUM(T$47:T$51))</f>
        <v>0.37614678899082571</v>
      </c>
      <c r="V49">
        <v>39</v>
      </c>
      <c r="W49" s="7">
        <f>V49/(SUM(V$47:V$51))</f>
        <v>0.34210526315789475</v>
      </c>
      <c r="Y49" s="8">
        <f>W49-U49</f>
        <v>-3.4041525832930963E-2</v>
      </c>
    </row>
    <row r="50" spans="12:25" x14ac:dyDescent="0.2">
      <c r="L50" s="1" t="s">
        <v>26</v>
      </c>
      <c r="M50">
        <v>58</v>
      </c>
      <c r="N50" s="7">
        <f>M50/(SUM(M$47:M$51))</f>
        <v>0.2140221402214022</v>
      </c>
      <c r="O50">
        <v>19</v>
      </c>
      <c r="P50" s="7">
        <f>O50/(SUM(O$47:O$51))</f>
        <v>0.30158730158730157</v>
      </c>
      <c r="R50" s="7">
        <f>P50-N50</f>
        <v>8.7565161365899369E-2</v>
      </c>
      <c r="T50">
        <v>26</v>
      </c>
      <c r="U50" s="7">
        <f>T50/(SUM(T$47:T$51))</f>
        <v>0.23853211009174313</v>
      </c>
      <c r="V50">
        <v>28</v>
      </c>
      <c r="W50" s="7">
        <f>V50/(SUM(V$47:V$51))</f>
        <v>0.24561403508771928</v>
      </c>
      <c r="Y50" s="8">
        <f>W50-U50</f>
        <v>7.0819249959761521E-3</v>
      </c>
    </row>
    <row r="51" spans="12:25" x14ac:dyDescent="0.2">
      <c r="L51" s="1" t="s">
        <v>27</v>
      </c>
      <c r="M51">
        <v>24</v>
      </c>
      <c r="N51" s="7">
        <f>M51/(SUM(M$47:M$51))</f>
        <v>8.8560885608856083E-2</v>
      </c>
      <c r="O51">
        <v>8</v>
      </c>
      <c r="P51" s="7">
        <f>O51/(SUM(O$47:O$51))</f>
        <v>0.12698412698412698</v>
      </c>
      <c r="R51" s="7">
        <f>P51-N51</f>
        <v>3.8423241375270895E-2</v>
      </c>
      <c r="T51">
        <v>8</v>
      </c>
      <c r="U51" s="7">
        <f>T51/(SUM(T$47:T$51))</f>
        <v>7.3394495412844041E-2</v>
      </c>
      <c r="V51">
        <v>10</v>
      </c>
      <c r="W51" s="7">
        <f>V51/(SUM(V$47:V$51))</f>
        <v>8.771929824561403E-2</v>
      </c>
      <c r="Y51" s="8">
        <f>W51-U51</f>
        <v>1.4324802832769989E-2</v>
      </c>
    </row>
    <row r="52" spans="12:25" x14ac:dyDescent="0.2">
      <c r="L52" s="1" t="s">
        <v>122</v>
      </c>
      <c r="M52" t="s">
        <v>42</v>
      </c>
      <c r="O52" t="s">
        <v>43</v>
      </c>
      <c r="Q52">
        <v>0.128</v>
      </c>
      <c r="T52" t="s">
        <v>42</v>
      </c>
      <c r="V52" t="s">
        <v>40</v>
      </c>
      <c r="X52">
        <v>0.65500000000000003</v>
      </c>
      <c r="Y52" s="2"/>
    </row>
    <row r="53" spans="12:25" x14ac:dyDescent="0.2">
      <c r="L53" s="1" t="s">
        <v>123</v>
      </c>
      <c r="M53" t="s">
        <v>44</v>
      </c>
      <c r="O53" t="s">
        <v>31</v>
      </c>
      <c r="Q53">
        <v>8.2000000000000003E-2</v>
      </c>
      <c r="T53" t="s">
        <v>44</v>
      </c>
      <c r="V53" t="s">
        <v>44</v>
      </c>
      <c r="X53">
        <v>0.76900000000000002</v>
      </c>
      <c r="Y53" s="2"/>
    </row>
    <row r="54" spans="12:25" ht="34" x14ac:dyDescent="0.2">
      <c r="L54" s="13" t="s">
        <v>124</v>
      </c>
      <c r="M54">
        <v>82</v>
      </c>
      <c r="N54" s="7">
        <v>0.30299999999999999</v>
      </c>
      <c r="O54">
        <v>27</v>
      </c>
      <c r="P54" s="7">
        <v>0.42899999999999999</v>
      </c>
      <c r="Q54">
        <v>5.5E-2</v>
      </c>
      <c r="T54">
        <v>34</v>
      </c>
      <c r="U54" s="7">
        <v>0.312</v>
      </c>
      <c r="V54">
        <v>38</v>
      </c>
      <c r="W54" s="7">
        <v>0.33300000000000002</v>
      </c>
      <c r="X54">
        <v>0.73299999999999998</v>
      </c>
      <c r="Y54" s="2"/>
    </row>
    <row r="55" spans="12:25" x14ac:dyDescent="0.2">
      <c r="L55" s="1"/>
      <c r="Y55" s="2"/>
    </row>
    <row r="56" spans="12:25" x14ac:dyDescent="0.2">
      <c r="L56" s="29" t="s">
        <v>45</v>
      </c>
      <c r="Q56" t="s">
        <v>20</v>
      </c>
      <c r="X56" t="s">
        <v>20</v>
      </c>
      <c r="Y56" s="2"/>
    </row>
    <row r="57" spans="12:25" x14ac:dyDescent="0.2">
      <c r="L57" s="1" t="s">
        <v>23</v>
      </c>
      <c r="M57">
        <v>2</v>
      </c>
      <c r="N57" s="7">
        <f>M57/(SUM(M$57:M$61))</f>
        <v>7.0671378091872791E-3</v>
      </c>
      <c r="O57">
        <v>0</v>
      </c>
      <c r="P57" s="7">
        <f>O57/(SUM(O$57:O$61))</f>
        <v>0</v>
      </c>
      <c r="Q57">
        <v>0.55900000000000005</v>
      </c>
      <c r="R57" s="7">
        <f>P57-N57</f>
        <v>-7.0671378091872791E-3</v>
      </c>
      <c r="T57">
        <v>1</v>
      </c>
      <c r="U57" s="7">
        <f>T57/(SUM(T$57:T$61))</f>
        <v>8.6956521739130436E-3</v>
      </c>
      <c r="V57">
        <v>1</v>
      </c>
      <c r="W57" s="7">
        <f>V57/(SUM(V$57:V$61))</f>
        <v>8.130081300813009E-3</v>
      </c>
      <c r="X57">
        <v>0.98399999999999999</v>
      </c>
      <c r="Y57" s="8">
        <f>W57-U57</f>
        <v>-5.6557087310003459E-4</v>
      </c>
    </row>
    <row r="58" spans="12:25" x14ac:dyDescent="0.2">
      <c r="L58" s="1" t="s">
        <v>24</v>
      </c>
      <c r="M58">
        <v>10</v>
      </c>
      <c r="N58" s="7">
        <f>M58/(SUM(M$57:M$61))</f>
        <v>3.5335689045936397E-2</v>
      </c>
      <c r="O58">
        <v>4</v>
      </c>
      <c r="P58" s="7">
        <f>O58/(SUM(O$57:O$61))</f>
        <v>6.0606060606060608E-2</v>
      </c>
      <c r="R58" s="7">
        <f>P58-N58</f>
        <v>2.5270371560124211E-2</v>
      </c>
      <c r="T58">
        <v>6</v>
      </c>
      <c r="U58" s="7">
        <f>T58/(SUM(T$57:T$61))</f>
        <v>5.2173913043478258E-2</v>
      </c>
      <c r="V58">
        <v>7</v>
      </c>
      <c r="W58" s="7">
        <f>V58/(SUM(V$57:V$61))</f>
        <v>5.6910569105691054E-2</v>
      </c>
      <c r="Y58" s="8">
        <f>W58-U58</f>
        <v>4.7366560622127962E-3</v>
      </c>
    </row>
    <row r="59" spans="12:25" x14ac:dyDescent="0.2">
      <c r="L59" s="1" t="s">
        <v>25</v>
      </c>
      <c r="M59">
        <v>51</v>
      </c>
      <c r="N59" s="7">
        <f>M59/(SUM(M$57:M$61))</f>
        <v>0.18021201413427562</v>
      </c>
      <c r="O59">
        <v>16</v>
      </c>
      <c r="P59" s="7">
        <f>O59/(SUM(O$57:O$61))</f>
        <v>0.24242424242424243</v>
      </c>
      <c r="R59" s="7">
        <f>P59-N59</f>
        <v>6.2212228289966809E-2</v>
      </c>
      <c r="T59">
        <v>21</v>
      </c>
      <c r="U59" s="7">
        <f>T59/(SUM(T$57:T$61))</f>
        <v>0.18260869565217391</v>
      </c>
      <c r="V59">
        <v>19</v>
      </c>
      <c r="W59" s="7">
        <f>V59/(SUM(V$57:V$61))</f>
        <v>0.15447154471544716</v>
      </c>
      <c r="Y59" s="8">
        <f>W59-U59</f>
        <v>-2.8137150936726751E-2</v>
      </c>
    </row>
    <row r="60" spans="12:25" x14ac:dyDescent="0.2">
      <c r="L60" s="1" t="s">
        <v>26</v>
      </c>
      <c r="M60">
        <v>117</v>
      </c>
      <c r="N60" s="7">
        <f>M60/(SUM(M$57:M$61))</f>
        <v>0.41342756183745583</v>
      </c>
      <c r="O60">
        <v>23</v>
      </c>
      <c r="P60" s="7">
        <f>O60/(SUM(O$57:O$61))</f>
        <v>0.34848484848484851</v>
      </c>
      <c r="R60" s="7">
        <f>P60-N60</f>
        <v>-6.4942713352607317E-2</v>
      </c>
      <c r="T60">
        <v>46</v>
      </c>
      <c r="U60" s="7">
        <f>T60/(SUM(T$57:T$61))</f>
        <v>0.4</v>
      </c>
      <c r="V60">
        <v>52</v>
      </c>
      <c r="W60" s="7">
        <f>V60/(SUM(V$57:V$61))</f>
        <v>0.42276422764227645</v>
      </c>
      <c r="Y60" s="8">
        <f>W60-U60</f>
        <v>2.2764227642276424E-2</v>
      </c>
    </row>
    <row r="61" spans="12:25" x14ac:dyDescent="0.2">
      <c r="L61" s="1" t="s">
        <v>27</v>
      </c>
      <c r="M61">
        <v>103</v>
      </c>
      <c r="N61" s="7">
        <f>M61/(SUM(M$57:M$61))</f>
        <v>0.36395759717314485</v>
      </c>
      <c r="O61">
        <v>23</v>
      </c>
      <c r="P61" s="7">
        <f>O61/(SUM(O$57:O$61))</f>
        <v>0.34848484848484851</v>
      </c>
      <c r="R61" s="7">
        <f>P61-N61</f>
        <v>-1.5472748688296345E-2</v>
      </c>
      <c r="T61">
        <v>41</v>
      </c>
      <c r="U61" s="7">
        <f>T61/(SUM(T$57:T$61))</f>
        <v>0.35652173913043478</v>
      </c>
      <c r="V61">
        <v>44</v>
      </c>
      <c r="W61" s="7">
        <f>V61/(SUM(V$57:V$61))</f>
        <v>0.35772357723577236</v>
      </c>
      <c r="Y61" s="8">
        <f>W61-U61</f>
        <v>1.2018381053375826E-3</v>
      </c>
    </row>
    <row r="62" spans="12:25" x14ac:dyDescent="0.2">
      <c r="L62" s="1" t="s">
        <v>122</v>
      </c>
      <c r="M62" t="s">
        <v>46</v>
      </c>
      <c r="O62" t="s">
        <v>47</v>
      </c>
      <c r="Q62">
        <v>0.37</v>
      </c>
      <c r="T62" t="s">
        <v>47</v>
      </c>
      <c r="V62" t="s">
        <v>46</v>
      </c>
      <c r="X62">
        <v>0.85499999999999998</v>
      </c>
      <c r="Y62" s="2"/>
    </row>
    <row r="63" spans="12:25" x14ac:dyDescent="0.2">
      <c r="L63" s="1" t="s">
        <v>123</v>
      </c>
      <c r="M63" t="s">
        <v>48</v>
      </c>
      <c r="O63" t="s">
        <v>49</v>
      </c>
      <c r="Q63">
        <v>0.39300000000000002</v>
      </c>
      <c r="T63" t="s">
        <v>48</v>
      </c>
      <c r="V63" t="s">
        <v>48</v>
      </c>
      <c r="X63">
        <v>0.84299999999999997</v>
      </c>
      <c r="Y63" s="2"/>
    </row>
    <row r="64" spans="12:25" ht="34" x14ac:dyDescent="0.2">
      <c r="L64" s="13" t="s">
        <v>124</v>
      </c>
      <c r="M64">
        <v>220</v>
      </c>
      <c r="N64" s="7">
        <v>0.77700000000000002</v>
      </c>
      <c r="O64">
        <v>46</v>
      </c>
      <c r="P64" s="7">
        <v>0.69699999999999995</v>
      </c>
      <c r="Q64">
        <v>0.16700000000000001</v>
      </c>
      <c r="T64">
        <v>87</v>
      </c>
      <c r="U64" s="7">
        <v>0.75600000000000001</v>
      </c>
      <c r="V64">
        <v>96</v>
      </c>
      <c r="W64" s="7">
        <v>0.78</v>
      </c>
      <c r="X64">
        <v>0.66100000000000003</v>
      </c>
      <c r="Y64" s="2"/>
    </row>
    <row r="65" spans="12:25" x14ac:dyDescent="0.2">
      <c r="L65" s="1"/>
      <c r="Y65" s="2"/>
    </row>
    <row r="66" spans="12:25" x14ac:dyDescent="0.2">
      <c r="L66" s="1"/>
      <c r="Y66" s="2"/>
    </row>
    <row r="67" spans="12:25" x14ac:dyDescent="0.2">
      <c r="L67" s="28" t="s">
        <v>121</v>
      </c>
      <c r="Y67" s="2"/>
    </row>
    <row r="68" spans="12:25" x14ac:dyDescent="0.2">
      <c r="L68" s="1"/>
      <c r="Y68" s="2"/>
    </row>
    <row r="69" spans="12:25" ht="51" x14ac:dyDescent="0.2">
      <c r="L69" s="1"/>
      <c r="M69" s="3" t="s">
        <v>18</v>
      </c>
      <c r="N69" s="3" t="s">
        <v>19</v>
      </c>
      <c r="T69" s="3" t="s">
        <v>114</v>
      </c>
      <c r="U69" s="3" t="s">
        <v>115</v>
      </c>
      <c r="Y69" s="2"/>
    </row>
    <row r="70" spans="12:25" ht="34" x14ac:dyDescent="0.2">
      <c r="L70" s="29" t="s">
        <v>22</v>
      </c>
      <c r="O70" t="s">
        <v>20</v>
      </c>
      <c r="P70" s="3" t="s">
        <v>116</v>
      </c>
      <c r="V70" t="s">
        <v>20</v>
      </c>
      <c r="W70" s="3" t="s">
        <v>116</v>
      </c>
      <c r="Y70" s="2"/>
    </row>
    <row r="71" spans="12:25" x14ac:dyDescent="0.2">
      <c r="L71" s="1" t="s">
        <v>50</v>
      </c>
      <c r="M71" t="s">
        <v>51</v>
      </c>
      <c r="N71" t="s">
        <v>52</v>
      </c>
      <c r="O71">
        <v>0.107</v>
      </c>
      <c r="P71">
        <f>3.8-8.1</f>
        <v>-4.3</v>
      </c>
      <c r="T71" t="s">
        <v>53</v>
      </c>
      <c r="U71" t="s">
        <v>54</v>
      </c>
      <c r="V71">
        <v>0.40799999999999997</v>
      </c>
      <c r="W71">
        <f>8.2-10.7</f>
        <v>-2.5</v>
      </c>
      <c r="Y71" s="2"/>
    </row>
    <row r="72" spans="12:25" x14ac:dyDescent="0.2">
      <c r="L72" s="1" t="s">
        <v>55</v>
      </c>
      <c r="M72" t="s">
        <v>56</v>
      </c>
      <c r="N72" t="s">
        <v>57</v>
      </c>
      <c r="O72">
        <v>0.47799999999999998</v>
      </c>
      <c r="P72">
        <f>0-0</f>
        <v>0</v>
      </c>
      <c r="T72" t="s">
        <v>57</v>
      </c>
      <c r="U72" t="s">
        <v>58</v>
      </c>
      <c r="V72">
        <v>0.85899999999999999</v>
      </c>
      <c r="W72">
        <f>0-0</f>
        <v>0</v>
      </c>
      <c r="Y72" s="2"/>
    </row>
    <row r="73" spans="12:25" x14ac:dyDescent="0.2">
      <c r="L73" s="1" t="s">
        <v>59</v>
      </c>
      <c r="M73" t="s">
        <v>60</v>
      </c>
      <c r="N73" t="s">
        <v>61</v>
      </c>
      <c r="O73">
        <v>0.57899999999999996</v>
      </c>
      <c r="P73">
        <f>23-26.4</f>
        <v>-3.3999999999999986</v>
      </c>
      <c r="T73" t="s">
        <v>62</v>
      </c>
      <c r="U73" t="s">
        <v>63</v>
      </c>
      <c r="V73">
        <v>0.58799999999999997</v>
      </c>
      <c r="W73">
        <f>28-24.8</f>
        <v>3.1999999999999993</v>
      </c>
      <c r="Y73" s="2"/>
    </row>
    <row r="74" spans="12:25" x14ac:dyDescent="0.2">
      <c r="L74" s="1"/>
      <c r="Y74" s="2"/>
    </row>
    <row r="75" spans="12:25" x14ac:dyDescent="0.2">
      <c r="L75" s="29" t="s">
        <v>33</v>
      </c>
      <c r="Y75" s="2"/>
    </row>
    <row r="76" spans="12:25" x14ac:dyDescent="0.2">
      <c r="L76" s="1" t="s">
        <v>50</v>
      </c>
      <c r="M76" t="s">
        <v>64</v>
      </c>
      <c r="N76" t="s">
        <v>65</v>
      </c>
      <c r="O76">
        <v>0.96399999999999997</v>
      </c>
      <c r="P76">
        <f>5.3-5.4</f>
        <v>-0.10000000000000053</v>
      </c>
      <c r="T76" t="s">
        <v>66</v>
      </c>
      <c r="U76" t="s">
        <v>67</v>
      </c>
      <c r="V76">
        <v>0.46300000000000002</v>
      </c>
      <c r="W76">
        <f>6.9-9</f>
        <v>-2.0999999999999996</v>
      </c>
      <c r="Y76" s="2"/>
    </row>
    <row r="77" spans="12:25" x14ac:dyDescent="0.2">
      <c r="L77" s="1" t="s">
        <v>55</v>
      </c>
      <c r="M77" t="s">
        <v>57</v>
      </c>
      <c r="N77" t="s">
        <v>57</v>
      </c>
      <c r="O77">
        <v>0.436</v>
      </c>
      <c r="P77">
        <f>0-0</f>
        <v>0</v>
      </c>
      <c r="T77" t="s">
        <v>57</v>
      </c>
      <c r="U77" t="s">
        <v>57</v>
      </c>
      <c r="V77">
        <v>0.81599999999999995</v>
      </c>
      <c r="W77">
        <f>0-0</f>
        <v>0</v>
      </c>
      <c r="Y77" s="2"/>
    </row>
    <row r="78" spans="12:25" x14ac:dyDescent="0.2">
      <c r="L78" s="1" t="s">
        <v>59</v>
      </c>
      <c r="M78" t="s">
        <v>68</v>
      </c>
      <c r="N78" t="s">
        <v>69</v>
      </c>
      <c r="O78">
        <v>0.42399999999999999</v>
      </c>
      <c r="P78">
        <f>24.1-19.5</f>
        <v>4.6000000000000014</v>
      </c>
      <c r="T78" t="s">
        <v>70</v>
      </c>
      <c r="U78" t="s">
        <v>71</v>
      </c>
      <c r="V78">
        <v>0.625</v>
      </c>
      <c r="W78">
        <f>24.1-21.4</f>
        <v>2.7000000000000028</v>
      </c>
      <c r="Y78" s="2"/>
    </row>
    <row r="79" spans="12:25" x14ac:dyDescent="0.2">
      <c r="L79" s="1"/>
      <c r="Y79" s="2"/>
    </row>
    <row r="80" spans="12:25" x14ac:dyDescent="0.2">
      <c r="L80" s="29" t="s">
        <v>37</v>
      </c>
      <c r="Y80" s="2"/>
    </row>
    <row r="81" spans="12:25" x14ac:dyDescent="0.2">
      <c r="L81" s="1" t="s">
        <v>50</v>
      </c>
      <c r="M81" t="s">
        <v>72</v>
      </c>
      <c r="N81" t="s">
        <v>73</v>
      </c>
      <c r="O81">
        <v>0.59399999999999997</v>
      </c>
      <c r="P81">
        <f>1.4-2.4</f>
        <v>-1</v>
      </c>
      <c r="T81" t="s">
        <v>74</v>
      </c>
      <c r="U81" t="s">
        <v>75</v>
      </c>
      <c r="V81">
        <v>0.11899999999999999</v>
      </c>
      <c r="W81">
        <f>1.2-3.6</f>
        <v>-2.4000000000000004</v>
      </c>
      <c r="Y81" s="2"/>
    </row>
    <row r="82" spans="12:25" x14ac:dyDescent="0.2">
      <c r="L82" s="1" t="s">
        <v>55</v>
      </c>
      <c r="M82" t="s">
        <v>57</v>
      </c>
      <c r="N82" t="s">
        <v>57</v>
      </c>
      <c r="O82">
        <v>0.60299999999999998</v>
      </c>
      <c r="P82">
        <f>0-0</f>
        <v>0</v>
      </c>
      <c r="T82" t="s">
        <v>57</v>
      </c>
      <c r="U82" t="s">
        <v>57</v>
      </c>
      <c r="V82">
        <v>0.55600000000000005</v>
      </c>
      <c r="W82">
        <f>0-0</f>
        <v>0</v>
      </c>
      <c r="Y82" s="2"/>
    </row>
    <row r="83" spans="12:25" x14ac:dyDescent="0.2">
      <c r="L83" s="1" t="s">
        <v>59</v>
      </c>
      <c r="M83" t="s">
        <v>76</v>
      </c>
      <c r="N83" t="s">
        <v>77</v>
      </c>
      <c r="O83">
        <v>0.61099999999999999</v>
      </c>
      <c r="P83">
        <f>10.9-8.7</f>
        <v>2.2000000000000011</v>
      </c>
      <c r="T83" t="s">
        <v>78</v>
      </c>
      <c r="U83" t="s">
        <v>79</v>
      </c>
      <c r="V83">
        <v>0.64300000000000002</v>
      </c>
      <c r="W83">
        <f>10-12</f>
        <v>-2</v>
      </c>
      <c r="Y83" s="2"/>
    </row>
    <row r="84" spans="12:25" x14ac:dyDescent="0.2">
      <c r="L84" s="1"/>
      <c r="Y84" s="2"/>
    </row>
    <row r="85" spans="12:25" x14ac:dyDescent="0.2">
      <c r="L85" s="29" t="s">
        <v>38</v>
      </c>
      <c r="Y85" s="2"/>
    </row>
    <row r="86" spans="12:25" x14ac:dyDescent="0.2">
      <c r="L86" s="1" t="s">
        <v>50</v>
      </c>
      <c r="M86" t="s">
        <v>80</v>
      </c>
      <c r="N86" t="s">
        <v>81</v>
      </c>
      <c r="O86">
        <v>0.91800000000000004</v>
      </c>
      <c r="P86">
        <f>1.6-1.7</f>
        <v>-9.9999999999999867E-2</v>
      </c>
      <c r="T86" t="s">
        <v>82</v>
      </c>
      <c r="U86" t="s">
        <v>83</v>
      </c>
      <c r="V86">
        <v>0.88900000000000001</v>
      </c>
      <c r="W86">
        <f>1.5-1.4</f>
        <v>0.10000000000000009</v>
      </c>
      <c r="Y86" s="2"/>
    </row>
    <row r="87" spans="12:25" x14ac:dyDescent="0.2">
      <c r="L87" s="1" t="s">
        <v>55</v>
      </c>
      <c r="M87" t="s">
        <v>57</v>
      </c>
      <c r="N87" t="s">
        <v>57</v>
      </c>
      <c r="O87">
        <v>0.83599999999999997</v>
      </c>
      <c r="P87">
        <f>0-0</f>
        <v>0</v>
      </c>
      <c r="T87" t="s">
        <v>57</v>
      </c>
      <c r="U87" t="s">
        <v>57</v>
      </c>
      <c r="V87">
        <v>0.72399999999999998</v>
      </c>
      <c r="W87">
        <f>0-0</f>
        <v>0</v>
      </c>
      <c r="Y87" s="2"/>
    </row>
    <row r="88" spans="12:25" x14ac:dyDescent="0.2">
      <c r="L88" s="1" t="s">
        <v>59</v>
      </c>
      <c r="M88" t="s">
        <v>84</v>
      </c>
      <c r="N88" t="s">
        <v>85</v>
      </c>
      <c r="O88">
        <v>0.88400000000000001</v>
      </c>
      <c r="P88">
        <f>13.8-13.1</f>
        <v>0.70000000000000107</v>
      </c>
      <c r="T88" t="s">
        <v>86</v>
      </c>
      <c r="U88" t="s">
        <v>87</v>
      </c>
      <c r="V88">
        <v>0.69899999999999995</v>
      </c>
      <c r="W88">
        <f>13.3-11.5</f>
        <v>1.8000000000000007</v>
      </c>
      <c r="Y88" s="2"/>
    </row>
    <row r="89" spans="12:25" x14ac:dyDescent="0.2">
      <c r="L89" s="1"/>
      <c r="Y89" s="2"/>
    </row>
    <row r="90" spans="12:25" x14ac:dyDescent="0.2">
      <c r="L90" s="29" t="s">
        <v>88</v>
      </c>
      <c r="Y90" s="2"/>
    </row>
    <row r="91" spans="12:25" x14ac:dyDescent="0.2">
      <c r="L91" s="1" t="s">
        <v>50</v>
      </c>
      <c r="M91" t="s">
        <v>89</v>
      </c>
      <c r="N91" t="s">
        <v>90</v>
      </c>
      <c r="O91">
        <v>0.25800000000000001</v>
      </c>
      <c r="P91">
        <f>3.2-5.8</f>
        <v>-2.5999999999999996</v>
      </c>
      <c r="T91" t="s">
        <v>91</v>
      </c>
      <c r="U91" t="s">
        <v>92</v>
      </c>
      <c r="V91">
        <v>0.63200000000000001</v>
      </c>
      <c r="W91">
        <f>7.6-6.4</f>
        <v>1.1999999999999993</v>
      </c>
      <c r="Y91" s="2"/>
    </row>
    <row r="92" spans="12:25" x14ac:dyDescent="0.2">
      <c r="L92" s="1" t="s">
        <v>55</v>
      </c>
      <c r="M92" t="s">
        <v>93</v>
      </c>
      <c r="N92" t="s">
        <v>57</v>
      </c>
      <c r="O92">
        <v>0.17499999999999999</v>
      </c>
      <c r="P92">
        <f>0-0</f>
        <v>0</v>
      </c>
      <c r="T92" t="s">
        <v>93</v>
      </c>
      <c r="U92" t="s">
        <v>58</v>
      </c>
      <c r="V92">
        <v>0.255</v>
      </c>
      <c r="W92">
        <f>0-0</f>
        <v>0</v>
      </c>
      <c r="Y92" s="2"/>
    </row>
    <row r="93" spans="12:25" x14ac:dyDescent="0.2">
      <c r="L93" s="1" t="s">
        <v>59</v>
      </c>
      <c r="M93" t="s">
        <v>94</v>
      </c>
      <c r="N93" t="s">
        <v>95</v>
      </c>
      <c r="O93">
        <v>0.127</v>
      </c>
      <c r="P93">
        <f>16.7-26</f>
        <v>-9.3000000000000007</v>
      </c>
      <c r="T93" t="s">
        <v>96</v>
      </c>
      <c r="U93" t="s">
        <v>97</v>
      </c>
      <c r="V93">
        <v>0.23699999999999999</v>
      </c>
      <c r="W93">
        <f>32.2-25</f>
        <v>7.2000000000000028</v>
      </c>
      <c r="Y93" s="2"/>
    </row>
    <row r="94" spans="12:25" x14ac:dyDescent="0.2">
      <c r="L94" s="1"/>
      <c r="Y94" s="2"/>
    </row>
    <row r="95" spans="12:25" x14ac:dyDescent="0.2">
      <c r="L95" s="29" t="s">
        <v>45</v>
      </c>
      <c r="Y95" s="2"/>
    </row>
    <row r="96" spans="12:25" x14ac:dyDescent="0.2">
      <c r="L96" s="1" t="s">
        <v>50</v>
      </c>
      <c r="M96" t="s">
        <v>98</v>
      </c>
      <c r="N96" t="s">
        <v>99</v>
      </c>
      <c r="O96">
        <v>0.79600000000000004</v>
      </c>
      <c r="P96">
        <f>26.7-27.7</f>
        <v>-1</v>
      </c>
      <c r="T96" t="s">
        <v>100</v>
      </c>
      <c r="U96" t="s">
        <v>101</v>
      </c>
      <c r="V96">
        <v>2.4E-2</v>
      </c>
      <c r="W96">
        <f>32.2-23.3</f>
        <v>8.9000000000000021</v>
      </c>
      <c r="Y96" s="2"/>
    </row>
    <row r="97" spans="12:25" x14ac:dyDescent="0.2">
      <c r="L97" s="1" t="s">
        <v>55</v>
      </c>
      <c r="M97" t="s">
        <v>102</v>
      </c>
      <c r="N97" t="s">
        <v>103</v>
      </c>
      <c r="O97">
        <v>0.72399999999999998</v>
      </c>
      <c r="P97">
        <f>20-20</f>
        <v>0</v>
      </c>
      <c r="T97" t="s">
        <v>104</v>
      </c>
      <c r="U97" t="s">
        <v>102</v>
      </c>
      <c r="V97">
        <v>5.5E-2</v>
      </c>
      <c r="W97">
        <f>20-15</f>
        <v>5</v>
      </c>
      <c r="Y97" s="2"/>
    </row>
    <row r="98" spans="12:25" x14ac:dyDescent="0.2">
      <c r="L98" s="1" t="s">
        <v>59</v>
      </c>
      <c r="M98" t="s">
        <v>105</v>
      </c>
      <c r="N98" t="s">
        <v>106</v>
      </c>
      <c r="O98">
        <v>0.375</v>
      </c>
      <c r="P98">
        <f>74.2-79.3</f>
        <v>-5.0999999999999943</v>
      </c>
      <c r="T98" t="s">
        <v>107</v>
      </c>
      <c r="U98" t="s">
        <v>108</v>
      </c>
      <c r="V98">
        <v>0.109</v>
      </c>
      <c r="W98">
        <f>81-72</f>
        <v>9</v>
      </c>
      <c r="Y98" s="2"/>
    </row>
    <row r="99" spans="12:25" ht="17" thickBot="1" x14ac:dyDescent="0.25">
      <c r="L99" s="1"/>
      <c r="Y99" s="2"/>
    </row>
    <row r="100" spans="12:25" x14ac:dyDescent="0.2">
      <c r="L100" s="20" t="s">
        <v>113</v>
      </c>
      <c r="M100" s="21"/>
      <c r="N100" s="22"/>
      <c r="Y100" s="2"/>
    </row>
    <row r="101" spans="12:25" x14ac:dyDescent="0.2">
      <c r="L101" s="16" t="s">
        <v>23</v>
      </c>
      <c r="M101" s="17" t="s">
        <v>109</v>
      </c>
      <c r="N101" s="23"/>
      <c r="Y101" s="2"/>
    </row>
    <row r="102" spans="12:25" x14ac:dyDescent="0.2">
      <c r="L102" s="16" t="s">
        <v>24</v>
      </c>
      <c r="M102" s="17" t="s">
        <v>110</v>
      </c>
      <c r="N102" s="23"/>
      <c r="Y102" s="2"/>
    </row>
    <row r="103" spans="12:25" x14ac:dyDescent="0.2">
      <c r="L103" s="16" t="s">
        <v>26</v>
      </c>
      <c r="M103" s="17" t="s">
        <v>111</v>
      </c>
      <c r="N103" s="23"/>
      <c r="Y103" s="2"/>
    </row>
    <row r="104" spans="12:25" ht="17" thickBot="1" x14ac:dyDescent="0.25">
      <c r="L104" s="18" t="s">
        <v>27</v>
      </c>
      <c r="M104" s="19" t="s">
        <v>112</v>
      </c>
      <c r="N104" s="24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10"/>
    </row>
  </sheetData>
  <mergeCells count="10">
    <mergeCell ref="A1:J1"/>
    <mergeCell ref="L1:Y1"/>
    <mergeCell ref="M3:R3"/>
    <mergeCell ref="T3:Y3"/>
    <mergeCell ref="M5:N5"/>
    <mergeCell ref="O5:P5"/>
    <mergeCell ref="T5:U5"/>
    <mergeCell ref="V5:W5"/>
    <mergeCell ref="B3:E3"/>
    <mergeCell ref="G3:J3"/>
  </mergeCells>
  <conditionalFormatting sqref="D6 I6 D11 I11 D21 I21 D28 I28 D40 I40">
    <cfRule type="cellIs" dxfId="0" priority="39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on-response demograph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pe, Spencer</dc:creator>
  <cp:lastModifiedBy>Harpe, Spencer</cp:lastModifiedBy>
  <dcterms:created xsi:type="dcterms:W3CDTF">2024-06-19T20:44:27Z</dcterms:created>
  <dcterms:modified xsi:type="dcterms:W3CDTF">2024-06-20T21:59:04Z</dcterms:modified>
</cp:coreProperties>
</file>